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hidePivotFieldList="1"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  <pivotCaches>
    <pivotCache cacheId="0" r:id="rId4"/>
  </pivotCaches>
</workbook>
</file>

<file path=xl/calcChain.xml><?xml version="1.0" encoding="utf-8"?>
<calcChain xmlns="http://schemas.openxmlformats.org/spreadsheetml/2006/main">
  <c r="S17" i="1" l="1"/>
  <c r="S19" i="1" s="1"/>
  <c r="Y19" i="1" s="1"/>
  <c r="R17" i="1"/>
  <c r="R19" i="1" s="1"/>
  <c r="X19" i="1" s="1"/>
  <c r="V10" i="1"/>
  <c r="Y10" i="1" s="1"/>
  <c r="U10" i="1"/>
  <c r="X10" i="1" s="1"/>
  <c r="V7" i="1"/>
  <c r="Y7" i="1" s="1"/>
  <c r="U7" i="1"/>
  <c r="X7" i="1" s="1"/>
  <c r="V6" i="1"/>
  <c r="Y6" i="1" s="1"/>
  <c r="U6" i="1"/>
  <c r="X6" i="1" s="1"/>
  <c r="V5" i="1"/>
  <c r="Y5" i="1" s="1"/>
  <c r="U5" i="1"/>
  <c r="X5" i="1" s="1"/>
  <c r="Y4" i="1"/>
  <c r="X4" i="1"/>
</calcChain>
</file>

<file path=xl/sharedStrings.xml><?xml version="1.0" encoding="utf-8"?>
<sst xmlns="http://schemas.openxmlformats.org/spreadsheetml/2006/main" count="37" uniqueCount="22">
  <si>
    <t>Row Labels</t>
  </si>
  <si>
    <t>NoV pos</t>
  </si>
  <si>
    <t>NoV neg</t>
  </si>
  <si>
    <t>D</t>
  </si>
  <si>
    <t>D, A</t>
  </si>
  <si>
    <t>D, Dehydration</t>
  </si>
  <si>
    <t>D, F</t>
  </si>
  <si>
    <t>D, F, A</t>
  </si>
  <si>
    <t>D, F, Dehydration</t>
  </si>
  <si>
    <t>D, V</t>
  </si>
  <si>
    <t>D, V, A</t>
  </si>
  <si>
    <t>D, V, Dehydration</t>
  </si>
  <si>
    <t>D, V, F</t>
  </si>
  <si>
    <t>D, V, F, A</t>
  </si>
  <si>
    <t>D, V, F, Dehydration</t>
  </si>
  <si>
    <t>Total</t>
  </si>
  <si>
    <t>D + other symptoms</t>
  </si>
  <si>
    <t>Case</t>
  </si>
  <si>
    <t>Count of Sex</t>
  </si>
  <si>
    <t>Column Labels</t>
  </si>
  <si>
    <t>Grand Total</t>
  </si>
  <si>
    <t>Symp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164" fontId="0" fillId="0" borderId="0" xfId="0" applyNumberFormat="1"/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I:\Dataset%20for%20Analysis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ul" refreshedDate="42508.502441666664" createdVersion="5" refreshedVersion="4" minRefreshableVersion="3" recordCount="303">
  <cacheSource type="worksheet">
    <worksheetSource ref="A1:S304" sheet="Sheet1" r:id="rId2"/>
  </cacheSource>
  <cacheFields count="19">
    <cacheField name="Case no" numFmtId="0">
      <sharedItems containsMixedTypes="1" containsNumber="1" containsInteger="1" minValue="1" maxValue="257"/>
    </cacheField>
    <cacheField name="Case" numFmtId="0">
      <sharedItems containsSemiMixedTypes="0" containsString="0" containsNumber="1" containsInteger="1" minValue="0" maxValue="1" count="2">
        <n v="1"/>
        <n v="0"/>
      </sharedItems>
    </cacheField>
    <cacheField name="Sex" numFmtId="0">
      <sharedItems/>
    </cacheField>
    <cacheField name="Sex_code" numFmtId="0">
      <sharedItems containsSemiMixedTypes="0" containsString="0" containsNumber="1" containsInteger="1" minValue="0" maxValue="1"/>
    </cacheField>
    <cacheField name="Age" numFmtId="0">
      <sharedItems/>
    </cacheField>
    <cacheField name="Age_mnths" numFmtId="0">
      <sharedItems containsSemiMixedTypes="0" containsString="0" containsNumber="1" containsInteger="1" minValue="0" maxValue="60"/>
    </cacheField>
    <cacheField name="Interval" numFmtId="0">
      <sharedItems containsString="0" containsBlank="1" containsNumber="1" containsInteger="1" minValue="0" maxValue="25"/>
    </cacheField>
    <cacheField name="Positive" numFmtId="0">
      <sharedItems containsSemiMixedTypes="0" containsString="0" containsNumber="1" containsInteger="1" minValue="0" maxValue="1" count="2">
        <n v="1"/>
        <n v="0"/>
      </sharedItems>
    </cacheField>
    <cacheField name="Results" numFmtId="0">
      <sharedItems containsMixedTypes="1" containsNumber="1" containsInteger="1" minValue="0" maxValue="0"/>
    </cacheField>
    <cacheField name="cT GII" numFmtId="0">
      <sharedItems containsString="0" containsBlank="1" containsNumber="1" minValue="17.63" maxValue="44.84"/>
    </cacheField>
    <cacheField name="cT GI" numFmtId="0">
      <sharedItems containsString="0" containsBlank="1" containsNumber="1" minValue="16.670000000000002" maxValue="44.97"/>
    </cacheField>
    <cacheField name="MinCT" numFmtId="0">
      <sharedItems containsString="0" containsBlank="1" containsNumber="1" minValue="16.670000000000002" maxValue="44.84"/>
    </cacheField>
    <cacheField name="GII Strong Pos" numFmtId="0">
      <sharedItems containsSemiMixedTypes="0" containsString="0" containsNumber="1" containsInteger="1" minValue="0" maxValue="1"/>
    </cacheField>
    <cacheField name="GI strong Pos" numFmtId="0">
      <sharedItems containsSemiMixedTypes="0" containsString="0" containsNumber="1" containsInteger="1" minValue="0" maxValue="1"/>
    </cacheField>
    <cacheField name="Lab ID" numFmtId="0">
      <sharedItems containsMixedTypes="1" containsNumber="1" containsInteger="1" minValue="1" maxValue="257"/>
    </cacheField>
    <cacheField name="Interval/days" numFmtId="0">
      <sharedItems containsString="0" containsBlank="1" containsNumber="1" containsInteger="1" minValue="0" maxValue="25"/>
    </cacheField>
    <cacheField name="Symptoms" numFmtId="0">
      <sharedItems containsBlank="1" count="36">
        <s v="D"/>
        <s v="D, A"/>
        <s v="D, Dehydration"/>
        <s v="D, F"/>
        <s v="D, F, A"/>
        <s v="D, F, Dehydration"/>
        <s v="D, V"/>
        <s v="D, V, A"/>
        <s v="D, V, Dehydration"/>
        <s v="D, V, F"/>
        <s v="D, V, F, A"/>
        <s v="D, V, F, Dehydration"/>
        <m/>
        <s v="D,V,F,Dehyd" u="1"/>
        <s v="D, V. A" u="1"/>
        <s v="D,F.A" u="1"/>
        <s v="D,A,Dehyd" u="1"/>
        <s v="D,V" u="1"/>
        <s v="D,F,Dehydration" u="1"/>
        <s v="D,A,Dehy" u="1"/>
        <s v="D, V " u="1"/>
        <s v="D,F,A" u="1"/>
        <s v="D,Dehyd" u="1"/>
        <s v="D, V. F" u="1"/>
        <s v="D,V.Dehyd" u="1"/>
        <s v="D,V,F,A" u="1"/>
        <s v="D,A" u="1"/>
        <s v="D, V, V" u="1"/>
        <s v="D, " u="1"/>
        <s v="D,F" u="1"/>
        <s v="D,V,Dehyd" u="1"/>
        <s v="D, V, " u="1"/>
        <s v="D,V,A" u="1"/>
        <s v="D,V.F" u="1"/>
        <s v="D, Dehyd" u="1"/>
        <s v="D,V,F" u="1"/>
      </sharedItems>
    </cacheField>
    <cacheField name="Stool consistency " numFmtId="0">
      <sharedItems/>
    </cacheField>
    <cacheField name="Water sourc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03">
  <r>
    <n v="8"/>
    <x v="0"/>
    <s v="Female"/>
    <n v="0"/>
    <s v="14 months"/>
    <n v="14"/>
    <n v="24"/>
    <x v="0"/>
    <s v="GII"/>
    <n v="26.14"/>
    <m/>
    <n v="26.14"/>
    <n v="0"/>
    <n v="0"/>
    <n v="8"/>
    <n v="24"/>
    <x v="0"/>
    <s v="Formed"/>
    <s v="Tap"/>
  </r>
  <r>
    <n v="9"/>
    <x v="0"/>
    <s v="Female"/>
    <n v="0"/>
    <s v="42 months"/>
    <n v="42"/>
    <n v="7"/>
    <x v="1"/>
    <n v="0"/>
    <m/>
    <m/>
    <m/>
    <n v="0"/>
    <n v="0"/>
    <n v="9"/>
    <n v="7"/>
    <x v="0"/>
    <s v="Formed"/>
    <s v="Tap"/>
  </r>
  <r>
    <n v="10"/>
    <x v="0"/>
    <s v="Male"/>
    <n v="1"/>
    <s v="30 months"/>
    <n v="30"/>
    <n v="1"/>
    <x v="1"/>
    <n v="0"/>
    <m/>
    <m/>
    <m/>
    <n v="0"/>
    <n v="0"/>
    <n v="10"/>
    <n v="1"/>
    <x v="0"/>
    <s v="Formed"/>
    <s v="Tap"/>
  </r>
  <r>
    <n v="17"/>
    <x v="0"/>
    <s v="Female"/>
    <n v="0"/>
    <s v="12 monts"/>
    <n v="12"/>
    <n v="0"/>
    <x v="1"/>
    <n v="0"/>
    <m/>
    <m/>
    <m/>
    <n v="0"/>
    <n v="0"/>
    <n v="17"/>
    <n v="0"/>
    <x v="0"/>
    <s v="watery"/>
    <s v="Spring"/>
  </r>
  <r>
    <n v="20"/>
    <x v="0"/>
    <s v="Female"/>
    <n v="0"/>
    <s v="4 months"/>
    <n v="4"/>
    <n v="1"/>
    <x v="1"/>
    <n v="0"/>
    <m/>
    <m/>
    <m/>
    <n v="0"/>
    <n v="0"/>
    <n v="20"/>
    <n v="1"/>
    <x v="0"/>
    <s v="Soft"/>
    <s v="Tap"/>
  </r>
  <r>
    <n v="22"/>
    <x v="0"/>
    <s v="Male"/>
    <n v="1"/>
    <s v="60 months"/>
    <n v="60"/>
    <n v="1"/>
    <x v="1"/>
    <n v="0"/>
    <m/>
    <m/>
    <m/>
    <n v="0"/>
    <n v="0"/>
    <n v="22"/>
    <n v="1"/>
    <x v="0"/>
    <s v="watery"/>
    <s v="Tap"/>
  </r>
  <r>
    <n v="25"/>
    <x v="0"/>
    <s v="Female"/>
    <n v="0"/>
    <s v="16 months"/>
    <n v="16"/>
    <n v="1"/>
    <x v="1"/>
    <n v="0"/>
    <m/>
    <m/>
    <m/>
    <n v="0"/>
    <n v="0"/>
    <n v="25"/>
    <n v="1"/>
    <x v="0"/>
    <s v="Formed"/>
    <s v="Tap"/>
  </r>
  <r>
    <n v="26"/>
    <x v="0"/>
    <s v="Female"/>
    <n v="0"/>
    <s v="39 months"/>
    <n v="39"/>
    <n v="0"/>
    <x v="1"/>
    <n v="0"/>
    <m/>
    <m/>
    <m/>
    <n v="0"/>
    <n v="0"/>
    <n v="26"/>
    <n v="0"/>
    <x v="0"/>
    <s v="watery"/>
    <s v="Tap"/>
  </r>
  <r>
    <n v="29"/>
    <x v="0"/>
    <s v="Female"/>
    <n v="0"/>
    <s v="13 months"/>
    <n v="13"/>
    <n v="1"/>
    <x v="0"/>
    <s v="GII"/>
    <n v="23.77"/>
    <m/>
    <n v="23.77"/>
    <n v="1"/>
    <n v="0"/>
    <n v="29"/>
    <n v="1"/>
    <x v="0"/>
    <s v="watery"/>
    <m/>
  </r>
  <r>
    <n v="34"/>
    <x v="0"/>
    <s v="Male"/>
    <n v="1"/>
    <s v="10 months"/>
    <n v="10"/>
    <n v="1"/>
    <x v="1"/>
    <n v="0"/>
    <m/>
    <m/>
    <m/>
    <n v="0"/>
    <n v="0"/>
    <n v="34"/>
    <n v="1"/>
    <x v="0"/>
    <s v="Soft"/>
    <s v="Tap"/>
  </r>
  <r>
    <n v="37"/>
    <x v="0"/>
    <s v="Female"/>
    <n v="0"/>
    <s v="13 months"/>
    <n v="13"/>
    <n v="1"/>
    <x v="1"/>
    <n v="0"/>
    <m/>
    <m/>
    <m/>
    <n v="0"/>
    <n v="0"/>
    <n v="37"/>
    <n v="1"/>
    <x v="0"/>
    <s v="Formed"/>
    <s v="Tap"/>
  </r>
  <r>
    <n v="38"/>
    <x v="0"/>
    <s v="Male"/>
    <n v="1"/>
    <s v="7 months"/>
    <n v="7"/>
    <n v="1"/>
    <x v="1"/>
    <n v="0"/>
    <m/>
    <m/>
    <m/>
    <n v="0"/>
    <n v="0"/>
    <n v="38"/>
    <n v="1"/>
    <x v="0"/>
    <s v="Soft"/>
    <s v="Tap"/>
  </r>
  <r>
    <n v="39"/>
    <x v="0"/>
    <s v="Male"/>
    <n v="1"/>
    <s v="7 months"/>
    <n v="7"/>
    <n v="2"/>
    <x v="1"/>
    <n v="0"/>
    <m/>
    <m/>
    <m/>
    <n v="0"/>
    <n v="0"/>
    <n v="39"/>
    <n v="2"/>
    <x v="0"/>
    <s v="watery"/>
    <s v="Tap"/>
  </r>
  <r>
    <n v="40"/>
    <x v="0"/>
    <s v="Female"/>
    <n v="0"/>
    <s v="4 months"/>
    <n v="4"/>
    <n v="2"/>
    <x v="1"/>
    <n v="0"/>
    <m/>
    <m/>
    <m/>
    <n v="0"/>
    <n v="0"/>
    <n v="40"/>
    <n v="2"/>
    <x v="0"/>
    <s v="watery"/>
    <s v="Tap"/>
  </r>
  <r>
    <n v="42"/>
    <x v="0"/>
    <s v="Male"/>
    <n v="1"/>
    <s v="1 month"/>
    <n v="1"/>
    <n v="2"/>
    <x v="1"/>
    <n v="0"/>
    <m/>
    <m/>
    <m/>
    <n v="0"/>
    <n v="0"/>
    <n v="42"/>
    <n v="2"/>
    <x v="0"/>
    <s v="Soft"/>
    <s v="Tap"/>
  </r>
  <r>
    <n v="44"/>
    <x v="0"/>
    <s v="Female"/>
    <n v="0"/>
    <s v="7 months"/>
    <n v="7"/>
    <n v="1"/>
    <x v="0"/>
    <s v="GII"/>
    <n v="27.46"/>
    <m/>
    <n v="27.46"/>
    <n v="0"/>
    <n v="0"/>
    <n v="44"/>
    <n v="1"/>
    <x v="0"/>
    <s v="Soft"/>
    <s v="Tap"/>
  </r>
  <r>
    <n v="50"/>
    <x v="0"/>
    <s v="Female"/>
    <n v="0"/>
    <s v="8 months"/>
    <n v="8"/>
    <n v="2"/>
    <x v="0"/>
    <s v="GII"/>
    <n v="39.24"/>
    <m/>
    <n v="39.24"/>
    <n v="0"/>
    <n v="0"/>
    <n v="50"/>
    <n v="2"/>
    <x v="0"/>
    <s v="watery"/>
    <s v="Tap"/>
  </r>
  <r>
    <n v="51"/>
    <x v="0"/>
    <s v="Female"/>
    <n v="0"/>
    <s v=" 9 months"/>
    <n v="9"/>
    <n v="2"/>
    <x v="0"/>
    <s v="GII"/>
    <n v="40.71"/>
    <m/>
    <n v="40.71"/>
    <n v="0"/>
    <n v="0"/>
    <n v="51"/>
    <n v="2"/>
    <x v="0"/>
    <s v="watery"/>
    <m/>
  </r>
  <r>
    <n v="53"/>
    <x v="0"/>
    <s v="Male"/>
    <n v="1"/>
    <s v="15 months"/>
    <n v="15"/>
    <n v="0"/>
    <x v="0"/>
    <s v="GII+GI"/>
    <n v="19.82"/>
    <n v="34.97"/>
    <n v="19.82"/>
    <n v="1"/>
    <n v="0"/>
    <n v="53"/>
    <n v="0"/>
    <x v="0"/>
    <s v="Soft"/>
    <s v="Tap"/>
  </r>
  <r>
    <n v="55"/>
    <x v="0"/>
    <s v="Male"/>
    <n v="1"/>
    <s v="6 months"/>
    <n v="6"/>
    <n v="6"/>
    <x v="1"/>
    <n v="0"/>
    <m/>
    <m/>
    <m/>
    <n v="0"/>
    <n v="0"/>
    <n v="55"/>
    <n v="6"/>
    <x v="0"/>
    <s v="Soft"/>
    <s v="Tap"/>
  </r>
  <r>
    <n v="58"/>
    <x v="0"/>
    <s v="Male"/>
    <n v="1"/>
    <s v="15 months"/>
    <n v="15"/>
    <n v="8"/>
    <x v="1"/>
    <n v="0"/>
    <m/>
    <m/>
    <m/>
    <n v="0"/>
    <n v="0"/>
    <n v="58"/>
    <n v="8"/>
    <x v="0"/>
    <s v="watery"/>
    <s v="Tap"/>
  </r>
  <r>
    <n v="59"/>
    <x v="0"/>
    <s v="Female"/>
    <n v="0"/>
    <s v="3 months"/>
    <n v="3"/>
    <n v="2"/>
    <x v="0"/>
    <s v="GII+GI"/>
    <n v="25.85"/>
    <n v="25.41"/>
    <n v="25.41"/>
    <n v="0"/>
    <n v="0"/>
    <n v="59"/>
    <n v="2"/>
    <x v="0"/>
    <s v="Formed"/>
    <s v="Tap"/>
  </r>
  <r>
    <n v="61"/>
    <x v="0"/>
    <s v="Female"/>
    <n v="0"/>
    <s v="6 months"/>
    <n v="6"/>
    <n v="5"/>
    <x v="0"/>
    <s v="GII"/>
    <n v="23.09"/>
    <m/>
    <n v="23.09"/>
    <n v="1"/>
    <n v="0"/>
    <n v="61"/>
    <n v="5"/>
    <x v="0"/>
    <s v="Formed"/>
    <s v="River"/>
  </r>
  <r>
    <n v="63"/>
    <x v="0"/>
    <s v="Female"/>
    <n v="0"/>
    <s v="13 months"/>
    <n v="13"/>
    <n v="0"/>
    <x v="0"/>
    <s v="GI"/>
    <m/>
    <n v="39.21"/>
    <n v="39.21"/>
    <n v="0"/>
    <n v="0"/>
    <n v="63"/>
    <n v="0"/>
    <x v="0"/>
    <s v="watery"/>
    <s v="Tap"/>
  </r>
  <r>
    <n v="65"/>
    <x v="0"/>
    <s v="Female"/>
    <n v="0"/>
    <s v="4 months"/>
    <n v="4"/>
    <n v="2"/>
    <x v="1"/>
    <n v="0"/>
    <m/>
    <m/>
    <m/>
    <n v="0"/>
    <n v="0"/>
    <n v="65"/>
    <n v="2"/>
    <x v="0"/>
    <s v="Formed"/>
    <s v="Tap"/>
  </r>
  <r>
    <n v="70"/>
    <x v="0"/>
    <s v="Male"/>
    <n v="1"/>
    <s v="12 months"/>
    <n v="12"/>
    <n v="1"/>
    <x v="0"/>
    <s v="GII"/>
    <n v="23.29"/>
    <m/>
    <n v="23.29"/>
    <n v="1"/>
    <n v="0"/>
    <n v="70"/>
    <n v="1"/>
    <x v="0"/>
    <s v="watery"/>
    <s v="Boreholes"/>
  </r>
  <r>
    <n v="79"/>
    <x v="0"/>
    <s v="Male"/>
    <n v="1"/>
    <s v="10 months"/>
    <n v="10"/>
    <n v="2"/>
    <x v="1"/>
    <n v="0"/>
    <m/>
    <m/>
    <m/>
    <n v="0"/>
    <n v="0"/>
    <n v="79"/>
    <n v="2"/>
    <x v="0"/>
    <s v="watery"/>
    <s v="Tap"/>
  </r>
  <r>
    <n v="82"/>
    <x v="0"/>
    <s v="Female"/>
    <n v="0"/>
    <s v="9 months"/>
    <n v="9"/>
    <n v="1"/>
    <x v="1"/>
    <n v="0"/>
    <m/>
    <m/>
    <m/>
    <n v="0"/>
    <n v="0"/>
    <n v="82"/>
    <n v="1"/>
    <x v="0"/>
    <s v="watery"/>
    <s v="Tap"/>
  </r>
  <r>
    <n v="85"/>
    <x v="0"/>
    <s v="Male"/>
    <n v="1"/>
    <s v="2 months"/>
    <n v="2"/>
    <n v="13"/>
    <x v="0"/>
    <s v="GII"/>
    <n v="42.03"/>
    <m/>
    <n v="42.03"/>
    <n v="0"/>
    <n v="0"/>
    <n v="85"/>
    <n v="13"/>
    <x v="0"/>
    <s v="Formed"/>
    <s v="Tap"/>
  </r>
  <r>
    <n v="86"/>
    <x v="0"/>
    <s v="Female"/>
    <n v="0"/>
    <s v="3 months"/>
    <n v="3"/>
    <n v="3"/>
    <x v="0"/>
    <s v="GII"/>
    <n v="24.66"/>
    <m/>
    <n v="24.66"/>
    <n v="1"/>
    <n v="0"/>
    <n v="86"/>
    <n v="3"/>
    <x v="0"/>
    <s v="watery"/>
    <m/>
  </r>
  <r>
    <n v="87"/>
    <x v="0"/>
    <s v="Female"/>
    <n v="0"/>
    <s v="36 months"/>
    <n v="36"/>
    <n v="0"/>
    <x v="1"/>
    <n v="0"/>
    <m/>
    <m/>
    <m/>
    <n v="0"/>
    <n v="0"/>
    <n v="87"/>
    <n v="0"/>
    <x v="0"/>
    <s v="Soft"/>
    <s v="Tap"/>
  </r>
  <r>
    <n v="92"/>
    <x v="0"/>
    <s v="Male"/>
    <n v="1"/>
    <s v="20 months"/>
    <n v="20"/>
    <n v="1"/>
    <x v="0"/>
    <s v="GI"/>
    <m/>
    <n v="39.049999999999997"/>
    <n v="39.049999999999997"/>
    <n v="0"/>
    <n v="0"/>
    <n v="92"/>
    <n v="1"/>
    <x v="0"/>
    <s v="watery"/>
    <s v="NAV"/>
  </r>
  <r>
    <n v="93"/>
    <x v="0"/>
    <s v="Female"/>
    <n v="0"/>
    <s v="2 months"/>
    <n v="2"/>
    <n v="2"/>
    <x v="1"/>
    <n v="0"/>
    <m/>
    <m/>
    <m/>
    <n v="0"/>
    <n v="0"/>
    <n v="93"/>
    <n v="2"/>
    <x v="0"/>
    <s v="Formed"/>
    <s v="Tap"/>
  </r>
  <r>
    <n v="94"/>
    <x v="0"/>
    <s v="Female"/>
    <n v="0"/>
    <s v="16 months"/>
    <n v="16"/>
    <n v="1"/>
    <x v="0"/>
    <s v="GI"/>
    <m/>
    <n v="29.97"/>
    <n v="29.97"/>
    <n v="0"/>
    <n v="0"/>
    <n v="94"/>
    <n v="1"/>
    <x v="0"/>
    <s v="Formed"/>
    <s v="Tap"/>
  </r>
  <r>
    <n v="95"/>
    <x v="0"/>
    <s v="Male"/>
    <n v="1"/>
    <s v="2 months"/>
    <n v="2"/>
    <n v="5"/>
    <x v="1"/>
    <n v="0"/>
    <m/>
    <m/>
    <m/>
    <n v="0"/>
    <n v="0"/>
    <n v="95"/>
    <n v="5"/>
    <x v="0"/>
    <s v="Formed"/>
    <s v="Tap"/>
  </r>
  <r>
    <n v="96"/>
    <x v="0"/>
    <s v="Male"/>
    <n v="1"/>
    <s v="3 months"/>
    <n v="3"/>
    <n v="4"/>
    <x v="0"/>
    <s v="GII"/>
    <n v="42.5"/>
    <m/>
    <n v="42.5"/>
    <n v="0"/>
    <n v="0"/>
    <n v="96"/>
    <n v="4"/>
    <x v="0"/>
    <s v="watery"/>
    <s v="Tap"/>
  </r>
  <r>
    <n v="97"/>
    <x v="0"/>
    <s v="Male"/>
    <n v="1"/>
    <s v="10 months"/>
    <n v="10"/>
    <n v="1"/>
    <x v="1"/>
    <n v="0"/>
    <m/>
    <m/>
    <m/>
    <n v="0"/>
    <n v="0"/>
    <n v="97"/>
    <n v="1"/>
    <x v="0"/>
    <s v="Formed"/>
    <s v="Tap"/>
  </r>
  <r>
    <n v="98"/>
    <x v="0"/>
    <s v="Female"/>
    <n v="0"/>
    <s v="11 months"/>
    <n v="11"/>
    <n v="4"/>
    <x v="1"/>
    <n v="0"/>
    <m/>
    <m/>
    <m/>
    <n v="0"/>
    <n v="0"/>
    <n v="98"/>
    <n v="4"/>
    <x v="0"/>
    <s v="Formed"/>
    <s v="Tap"/>
  </r>
  <r>
    <n v="99"/>
    <x v="0"/>
    <s v="Female"/>
    <n v="0"/>
    <s v="6 months"/>
    <n v="6"/>
    <n v="3"/>
    <x v="1"/>
    <n v="0"/>
    <m/>
    <m/>
    <m/>
    <n v="0"/>
    <n v="0"/>
    <n v="99"/>
    <n v="3"/>
    <x v="0"/>
    <s v="Formed"/>
    <s v="Tap"/>
  </r>
  <r>
    <n v="100"/>
    <x v="0"/>
    <s v="Male"/>
    <n v="1"/>
    <s v="2 months"/>
    <n v="2"/>
    <n v="4"/>
    <x v="1"/>
    <n v="0"/>
    <m/>
    <m/>
    <m/>
    <n v="0"/>
    <n v="0"/>
    <n v="100"/>
    <n v="4"/>
    <x v="0"/>
    <s v="Formed"/>
    <s v="Tap"/>
  </r>
  <r>
    <n v="104"/>
    <x v="0"/>
    <s v="Male"/>
    <n v="1"/>
    <s v="52 months"/>
    <n v="52"/>
    <n v="2"/>
    <x v="1"/>
    <n v="0"/>
    <m/>
    <m/>
    <m/>
    <n v="0"/>
    <n v="0"/>
    <n v="104"/>
    <n v="2"/>
    <x v="0"/>
    <s v="Formed"/>
    <s v="Tap"/>
  </r>
  <r>
    <n v="109"/>
    <x v="0"/>
    <s v="Female"/>
    <n v="0"/>
    <s v="7 months"/>
    <n v="7"/>
    <n v="2"/>
    <x v="1"/>
    <n v="0"/>
    <m/>
    <m/>
    <m/>
    <n v="0"/>
    <n v="0"/>
    <n v="109"/>
    <n v="2"/>
    <x v="0"/>
    <s v="watery"/>
    <s v="Tap"/>
  </r>
  <r>
    <n v="110"/>
    <x v="0"/>
    <s v="Male"/>
    <n v="1"/>
    <s v="3 months"/>
    <n v="3"/>
    <n v="2"/>
    <x v="0"/>
    <s v="GII"/>
    <n v="24.85"/>
    <m/>
    <n v="24.85"/>
    <n v="1"/>
    <n v="0"/>
    <n v="110"/>
    <n v="2"/>
    <x v="0"/>
    <s v="watery"/>
    <s v="Tap"/>
  </r>
  <r>
    <n v="111"/>
    <x v="0"/>
    <s v="Female"/>
    <n v="0"/>
    <s v="8 months"/>
    <n v="8"/>
    <n v="2"/>
    <x v="1"/>
    <n v="0"/>
    <m/>
    <m/>
    <m/>
    <n v="0"/>
    <n v="0"/>
    <n v="111"/>
    <n v="2"/>
    <x v="0"/>
    <s v="watery"/>
    <s v="Tap"/>
  </r>
  <r>
    <n v="112"/>
    <x v="0"/>
    <s v="Female"/>
    <n v="0"/>
    <s v="5 months"/>
    <n v="5"/>
    <n v="2"/>
    <x v="0"/>
    <s v="GI"/>
    <m/>
    <n v="31.38"/>
    <n v="31.38"/>
    <n v="0"/>
    <n v="0"/>
    <n v="112"/>
    <n v="2"/>
    <x v="0"/>
    <s v="watery"/>
    <m/>
  </r>
  <r>
    <n v="113"/>
    <x v="0"/>
    <s v="Male"/>
    <n v="1"/>
    <s v="8 months"/>
    <n v="8"/>
    <n v="2"/>
    <x v="0"/>
    <s v="GII"/>
    <n v="19.79"/>
    <m/>
    <n v="19.79"/>
    <n v="1"/>
    <n v="0"/>
    <n v="113"/>
    <n v="2"/>
    <x v="0"/>
    <s v="Formed"/>
    <s v="Boreholes"/>
  </r>
  <r>
    <n v="114"/>
    <x v="0"/>
    <s v="Male"/>
    <n v="1"/>
    <s v="3 months"/>
    <n v="3"/>
    <n v="4"/>
    <x v="1"/>
    <n v="0"/>
    <m/>
    <m/>
    <m/>
    <n v="0"/>
    <n v="0"/>
    <n v="114"/>
    <n v="4"/>
    <x v="0"/>
    <s v="Soft"/>
    <s v="Boreholes"/>
  </r>
  <r>
    <n v="116"/>
    <x v="0"/>
    <s v="Female"/>
    <n v="0"/>
    <s v="2 months"/>
    <n v="2"/>
    <n v="25"/>
    <x v="1"/>
    <n v="0"/>
    <m/>
    <m/>
    <m/>
    <n v="0"/>
    <n v="0"/>
    <n v="116"/>
    <n v="25"/>
    <x v="0"/>
    <s v="Soft"/>
    <s v="Tap"/>
  </r>
  <r>
    <n v="117"/>
    <x v="0"/>
    <s v="Female"/>
    <n v="0"/>
    <s v="3 months"/>
    <n v="3"/>
    <n v="9"/>
    <x v="0"/>
    <s v="GII"/>
    <n v="37.93"/>
    <m/>
    <n v="37.93"/>
    <n v="0"/>
    <n v="0"/>
    <n v="117"/>
    <n v="9"/>
    <x v="0"/>
    <s v="watery"/>
    <s v="Tap"/>
  </r>
  <r>
    <n v="118"/>
    <x v="0"/>
    <s v="Male"/>
    <n v="1"/>
    <s v="4 months"/>
    <n v="4"/>
    <n v="3"/>
    <x v="1"/>
    <n v="0"/>
    <m/>
    <m/>
    <m/>
    <n v="0"/>
    <n v="0"/>
    <n v="118"/>
    <n v="3"/>
    <x v="0"/>
    <s v="watery"/>
    <s v="Tap"/>
  </r>
  <r>
    <n v="119"/>
    <x v="0"/>
    <s v="Female"/>
    <n v="0"/>
    <s v="6 months"/>
    <n v="6"/>
    <n v="3"/>
    <x v="1"/>
    <n v="0"/>
    <m/>
    <m/>
    <m/>
    <n v="0"/>
    <n v="0"/>
    <n v="119"/>
    <n v="3"/>
    <x v="0"/>
    <s v="watery"/>
    <s v="Tap"/>
  </r>
  <r>
    <n v="120"/>
    <x v="0"/>
    <s v="Female"/>
    <n v="0"/>
    <s v="3 months"/>
    <n v="3"/>
    <n v="7"/>
    <x v="1"/>
    <n v="0"/>
    <m/>
    <m/>
    <m/>
    <n v="0"/>
    <n v="0"/>
    <n v="120"/>
    <n v="7"/>
    <x v="0"/>
    <s v="Formed"/>
    <s v="Tap"/>
  </r>
  <r>
    <n v="121"/>
    <x v="0"/>
    <s v="Male"/>
    <n v="1"/>
    <s v="3 months"/>
    <n v="3"/>
    <n v="3"/>
    <x v="1"/>
    <n v="0"/>
    <m/>
    <m/>
    <m/>
    <n v="0"/>
    <n v="0"/>
    <n v="121"/>
    <n v="3"/>
    <x v="0"/>
    <s v="watery"/>
    <s v="Tap"/>
  </r>
  <r>
    <n v="122"/>
    <x v="0"/>
    <s v="Male"/>
    <n v="1"/>
    <s v="3 months"/>
    <n v="3"/>
    <n v="2"/>
    <x v="1"/>
    <n v="0"/>
    <m/>
    <m/>
    <m/>
    <n v="0"/>
    <n v="0"/>
    <n v="122"/>
    <n v="2"/>
    <x v="0"/>
    <s v="watery"/>
    <s v="Tap"/>
  </r>
  <r>
    <n v="123"/>
    <x v="0"/>
    <s v="Male"/>
    <n v="1"/>
    <s v="10 months"/>
    <n v="10"/>
    <n v="3"/>
    <x v="1"/>
    <n v="0"/>
    <m/>
    <m/>
    <m/>
    <n v="0"/>
    <n v="0"/>
    <n v="123"/>
    <n v="3"/>
    <x v="0"/>
    <s v="Formed"/>
    <s v="Tap"/>
  </r>
  <r>
    <n v="124"/>
    <x v="0"/>
    <s v="Male"/>
    <n v="1"/>
    <s v="1 month"/>
    <n v="1"/>
    <n v="2"/>
    <x v="1"/>
    <n v="0"/>
    <m/>
    <m/>
    <m/>
    <n v="0"/>
    <n v="0"/>
    <n v="124"/>
    <n v="2"/>
    <x v="0"/>
    <s v="watery"/>
    <s v="Tap"/>
  </r>
  <r>
    <n v="125"/>
    <x v="0"/>
    <s v="Male"/>
    <n v="1"/>
    <s v="18 months"/>
    <n v="18"/>
    <n v="4"/>
    <x v="1"/>
    <n v="0"/>
    <m/>
    <m/>
    <m/>
    <n v="0"/>
    <n v="0"/>
    <n v="125"/>
    <n v="4"/>
    <x v="0"/>
    <s v="Formed"/>
    <s v="Tap"/>
  </r>
  <r>
    <n v="126"/>
    <x v="0"/>
    <s v="Female"/>
    <n v="0"/>
    <s v="8 months"/>
    <n v="8"/>
    <n v="2"/>
    <x v="0"/>
    <s v="GI"/>
    <m/>
    <n v="35.33"/>
    <n v="35.33"/>
    <n v="0"/>
    <n v="0"/>
    <n v="126"/>
    <n v="2"/>
    <x v="0"/>
    <s v="Formed"/>
    <s v="Tap"/>
  </r>
  <r>
    <n v="127"/>
    <x v="0"/>
    <s v="Female"/>
    <n v="0"/>
    <s v="9 months"/>
    <n v="9"/>
    <n v="1"/>
    <x v="1"/>
    <n v="0"/>
    <m/>
    <m/>
    <m/>
    <n v="0"/>
    <n v="0"/>
    <n v="127"/>
    <n v="1"/>
    <x v="0"/>
    <s v="Formed"/>
    <s v="Tap"/>
  </r>
  <r>
    <n v="128"/>
    <x v="0"/>
    <s v="Female"/>
    <n v="0"/>
    <s v="1 month"/>
    <n v="1"/>
    <n v="1"/>
    <x v="0"/>
    <s v="GII+GI"/>
    <n v="21.39"/>
    <n v="28.13"/>
    <n v="21.39"/>
    <n v="1"/>
    <n v="0"/>
    <n v="128"/>
    <n v="1"/>
    <x v="0"/>
    <s v="watery"/>
    <s v="Tap"/>
  </r>
  <r>
    <n v="129"/>
    <x v="0"/>
    <s v="Male"/>
    <n v="1"/>
    <s v="17 months"/>
    <n v="17"/>
    <n v="2"/>
    <x v="0"/>
    <s v="GII"/>
    <n v="34.979999999999997"/>
    <m/>
    <n v="34.979999999999997"/>
    <n v="0"/>
    <n v="0"/>
    <n v="129"/>
    <n v="2"/>
    <x v="0"/>
    <s v="Formed"/>
    <s v="Tap"/>
  </r>
  <r>
    <n v="130"/>
    <x v="0"/>
    <s v="Female"/>
    <n v="0"/>
    <s v="3 months"/>
    <n v="3"/>
    <n v="1"/>
    <x v="0"/>
    <s v="GII"/>
    <n v="30.11"/>
    <m/>
    <n v="30.11"/>
    <n v="0"/>
    <n v="0"/>
    <n v="130"/>
    <n v="1"/>
    <x v="0"/>
    <s v="Formed"/>
    <s v="Tap"/>
  </r>
  <r>
    <n v="131"/>
    <x v="0"/>
    <s v="Male"/>
    <n v="1"/>
    <s v="1 month"/>
    <n v="1"/>
    <n v="4"/>
    <x v="1"/>
    <n v="0"/>
    <m/>
    <m/>
    <m/>
    <n v="0"/>
    <n v="0"/>
    <n v="131"/>
    <n v="4"/>
    <x v="0"/>
    <s v="watery"/>
    <s v="Tap"/>
  </r>
  <r>
    <n v="132"/>
    <x v="0"/>
    <s v="Male"/>
    <n v="1"/>
    <s v="20 months"/>
    <n v="20"/>
    <n v="1"/>
    <x v="1"/>
    <n v="0"/>
    <m/>
    <m/>
    <m/>
    <n v="0"/>
    <n v="0"/>
    <n v="132"/>
    <n v="1"/>
    <x v="0"/>
    <s v="Soft"/>
    <s v="NAV"/>
  </r>
  <r>
    <n v="137"/>
    <x v="0"/>
    <s v="Male"/>
    <n v="1"/>
    <s v="1 month"/>
    <n v="1"/>
    <n v="1"/>
    <x v="0"/>
    <s v="GII+GI"/>
    <n v="27.64"/>
    <n v="27.78"/>
    <n v="27.64"/>
    <n v="0"/>
    <n v="0"/>
    <n v="137"/>
    <n v="1"/>
    <x v="0"/>
    <s v="Formed"/>
    <s v="Tap"/>
  </r>
  <r>
    <n v="138"/>
    <x v="0"/>
    <s v="Male"/>
    <n v="1"/>
    <s v="3 months"/>
    <n v="3"/>
    <n v="1"/>
    <x v="0"/>
    <s v="GII"/>
    <n v="27.39"/>
    <m/>
    <n v="27.39"/>
    <n v="0"/>
    <n v="0"/>
    <n v="138"/>
    <n v="1"/>
    <x v="0"/>
    <s v="Formed"/>
    <s v="Tap"/>
  </r>
  <r>
    <n v="139"/>
    <x v="0"/>
    <s v="Female"/>
    <n v="0"/>
    <s v="6 months"/>
    <n v="6"/>
    <n v="1"/>
    <x v="0"/>
    <s v="GII + GI"/>
    <n v="27.02"/>
    <n v="23.94"/>
    <n v="23.94"/>
    <n v="0"/>
    <n v="1"/>
    <n v="139"/>
    <n v="1"/>
    <x v="0"/>
    <s v="Formed"/>
    <s v="Tap"/>
  </r>
  <r>
    <n v="140"/>
    <x v="0"/>
    <s v="Female"/>
    <n v="0"/>
    <s v="4 days"/>
    <n v="0"/>
    <n v="1"/>
    <x v="0"/>
    <s v="GII+GI"/>
    <n v="37.49"/>
    <n v="19.489999999999998"/>
    <n v="19.489999999999998"/>
    <n v="0"/>
    <n v="1"/>
    <n v="140"/>
    <n v="1"/>
    <x v="0"/>
    <s v="watery"/>
    <s v="Tap"/>
  </r>
  <r>
    <n v="141"/>
    <x v="0"/>
    <s v="Male"/>
    <n v="1"/>
    <s v="13 months"/>
    <n v="13"/>
    <n v="0"/>
    <x v="0"/>
    <s v="GII"/>
    <n v="31.83"/>
    <m/>
    <n v="31.83"/>
    <n v="0"/>
    <n v="0"/>
    <n v="141"/>
    <n v="0"/>
    <x v="0"/>
    <s v="watery"/>
    <s v="Tap"/>
  </r>
  <r>
    <n v="142"/>
    <x v="0"/>
    <s v="Female"/>
    <n v="0"/>
    <s v="7 months"/>
    <n v="7"/>
    <n v="1"/>
    <x v="0"/>
    <s v="GII+GI"/>
    <n v="31.46"/>
    <n v="29.43"/>
    <n v="29.43"/>
    <n v="0"/>
    <n v="0"/>
    <n v="142"/>
    <n v="1"/>
    <x v="0"/>
    <s v="Formed"/>
    <s v="Tap"/>
  </r>
  <r>
    <n v="144"/>
    <x v="0"/>
    <s v="Female"/>
    <n v="0"/>
    <s v="5 m0nths"/>
    <n v="5"/>
    <n v="20"/>
    <x v="0"/>
    <s v="GII"/>
    <n v="38.76"/>
    <m/>
    <n v="38.76"/>
    <n v="0"/>
    <n v="0"/>
    <n v="144"/>
    <n v="20"/>
    <x v="0"/>
    <s v="Soft"/>
    <s v="Boreholes"/>
  </r>
  <r>
    <n v="146"/>
    <x v="0"/>
    <s v="Male"/>
    <n v="1"/>
    <s v="5 months"/>
    <n v="5"/>
    <n v="5"/>
    <x v="1"/>
    <n v="0"/>
    <m/>
    <m/>
    <m/>
    <n v="0"/>
    <n v="0"/>
    <n v="146"/>
    <n v="5"/>
    <x v="0"/>
    <s v="Soft"/>
    <s v="Boreholes"/>
  </r>
  <r>
    <n v="150"/>
    <x v="0"/>
    <s v="Male"/>
    <n v="1"/>
    <s v="4 months"/>
    <n v="4"/>
    <n v="2"/>
    <x v="0"/>
    <s v="GI"/>
    <m/>
    <n v="17.23"/>
    <n v="17.23"/>
    <n v="0"/>
    <n v="1"/>
    <n v="150"/>
    <n v="2"/>
    <x v="0"/>
    <s v="watery"/>
    <s v="Tap"/>
  </r>
  <r>
    <n v="151"/>
    <x v="0"/>
    <s v="Male"/>
    <n v="1"/>
    <s v="24 months"/>
    <n v="24"/>
    <n v="0"/>
    <x v="1"/>
    <n v="0"/>
    <m/>
    <m/>
    <m/>
    <n v="0"/>
    <n v="0"/>
    <n v="151"/>
    <n v="0"/>
    <x v="0"/>
    <s v="Formed"/>
    <s v="Tap"/>
  </r>
  <r>
    <n v="158"/>
    <x v="0"/>
    <s v="Male"/>
    <n v="1"/>
    <s v="12 months"/>
    <n v="12"/>
    <n v="2"/>
    <x v="1"/>
    <n v="0"/>
    <m/>
    <m/>
    <m/>
    <n v="0"/>
    <n v="0"/>
    <n v="158"/>
    <n v="2"/>
    <x v="0"/>
    <s v="watery"/>
    <m/>
  </r>
  <r>
    <n v="160"/>
    <x v="0"/>
    <s v="Female"/>
    <n v="0"/>
    <s v="2 months"/>
    <n v="2"/>
    <n v="2"/>
    <x v="0"/>
    <s v="GII"/>
    <n v="24.46"/>
    <m/>
    <n v="24.46"/>
    <n v="1"/>
    <n v="0"/>
    <n v="160"/>
    <n v="2"/>
    <x v="0"/>
    <s v="watery"/>
    <s v="Tap"/>
  </r>
  <r>
    <n v="161"/>
    <x v="0"/>
    <s v="Male"/>
    <n v="1"/>
    <s v="4 months"/>
    <n v="4"/>
    <n v="1"/>
    <x v="1"/>
    <n v="0"/>
    <m/>
    <m/>
    <m/>
    <n v="0"/>
    <n v="0"/>
    <n v="161"/>
    <n v="1"/>
    <x v="0"/>
    <s v="watery"/>
    <s v="Tap"/>
  </r>
  <r>
    <n v="162"/>
    <x v="0"/>
    <s v="Male"/>
    <n v="1"/>
    <s v="19 months"/>
    <n v="19"/>
    <n v="1"/>
    <x v="1"/>
    <n v="0"/>
    <m/>
    <m/>
    <m/>
    <n v="0"/>
    <n v="0"/>
    <n v="162"/>
    <n v="1"/>
    <x v="0"/>
    <s v="Formed"/>
    <s v="Tap"/>
  </r>
  <r>
    <n v="163"/>
    <x v="0"/>
    <s v="Male"/>
    <n v="1"/>
    <s v="4 days"/>
    <n v="0"/>
    <n v="0"/>
    <x v="1"/>
    <n v="0"/>
    <m/>
    <m/>
    <m/>
    <n v="0"/>
    <n v="0"/>
    <n v="163"/>
    <n v="0"/>
    <x v="0"/>
    <s v="Formed"/>
    <s v="Tap"/>
  </r>
  <r>
    <n v="164"/>
    <x v="0"/>
    <s v="Female"/>
    <n v="0"/>
    <s v="3 months"/>
    <n v="3"/>
    <n v="3"/>
    <x v="1"/>
    <n v="0"/>
    <m/>
    <m/>
    <m/>
    <n v="0"/>
    <n v="0"/>
    <n v="164"/>
    <n v="3"/>
    <x v="0"/>
    <s v="watery"/>
    <s v="Tap"/>
  </r>
  <r>
    <n v="165"/>
    <x v="0"/>
    <s v="Female"/>
    <n v="0"/>
    <s v="12 months"/>
    <n v="12"/>
    <n v="0"/>
    <x v="0"/>
    <s v="GII+GI"/>
    <n v="28.11"/>
    <n v="26.03"/>
    <n v="26.03"/>
    <n v="0"/>
    <n v="0"/>
    <n v="165"/>
    <n v="0"/>
    <x v="0"/>
    <s v="watery"/>
    <s v="Tap"/>
  </r>
  <r>
    <n v="166"/>
    <x v="0"/>
    <s v="Female"/>
    <n v="0"/>
    <s v="5 months"/>
    <n v="5"/>
    <n v="2"/>
    <x v="1"/>
    <n v="0"/>
    <m/>
    <m/>
    <m/>
    <n v="0"/>
    <n v="0"/>
    <n v="166"/>
    <n v="2"/>
    <x v="0"/>
    <s v="Formed"/>
    <s v="Tap"/>
  </r>
  <r>
    <n v="167"/>
    <x v="0"/>
    <s v="Female"/>
    <n v="0"/>
    <s v="24 months"/>
    <n v="24"/>
    <n v="2"/>
    <x v="0"/>
    <s v="GII"/>
    <n v="20.56"/>
    <m/>
    <n v="20.56"/>
    <n v="1"/>
    <n v="0"/>
    <n v="167"/>
    <n v="2"/>
    <x v="0"/>
    <s v="watery"/>
    <s v="NAV"/>
  </r>
  <r>
    <n v="169"/>
    <x v="0"/>
    <s v="Male"/>
    <n v="1"/>
    <s v="13 months"/>
    <n v="13"/>
    <n v="3"/>
    <x v="1"/>
    <n v="0"/>
    <m/>
    <m/>
    <m/>
    <n v="0"/>
    <n v="0"/>
    <n v="169"/>
    <n v="3"/>
    <x v="0"/>
    <s v="watery"/>
    <m/>
  </r>
  <r>
    <n v="174"/>
    <x v="0"/>
    <s v="Male"/>
    <n v="1"/>
    <s v="12 months"/>
    <n v="12"/>
    <n v="2"/>
    <x v="1"/>
    <n v="0"/>
    <m/>
    <m/>
    <m/>
    <n v="0"/>
    <n v="0"/>
    <n v="174"/>
    <n v="2"/>
    <x v="0"/>
    <s v="watery"/>
    <s v="Tap"/>
  </r>
  <r>
    <n v="176"/>
    <x v="0"/>
    <s v="Male"/>
    <n v="1"/>
    <s v="15 months"/>
    <n v="15"/>
    <n v="3"/>
    <x v="1"/>
    <n v="0"/>
    <m/>
    <m/>
    <m/>
    <n v="0"/>
    <n v="0"/>
    <n v="176"/>
    <n v="3"/>
    <x v="0"/>
    <s v="watery"/>
    <s v="Tap"/>
  </r>
  <r>
    <n v="177"/>
    <x v="0"/>
    <s v="Male"/>
    <n v="1"/>
    <s v="24 months"/>
    <n v="24"/>
    <n v="2"/>
    <x v="0"/>
    <s v="GII"/>
    <n v="27.87"/>
    <m/>
    <n v="27.87"/>
    <n v="0"/>
    <n v="0"/>
    <n v="177"/>
    <n v="2"/>
    <x v="0"/>
    <s v="Soft"/>
    <s v="Tap"/>
  </r>
  <r>
    <n v="178"/>
    <x v="0"/>
    <s v="Female"/>
    <n v="0"/>
    <s v="12 months"/>
    <n v="12"/>
    <n v="7"/>
    <x v="1"/>
    <n v="0"/>
    <m/>
    <m/>
    <m/>
    <n v="0"/>
    <n v="0"/>
    <n v="178"/>
    <n v="7"/>
    <x v="0"/>
    <s v="Soft"/>
    <s v="Tap"/>
  </r>
  <r>
    <n v="180"/>
    <x v="0"/>
    <s v="Female"/>
    <n v="0"/>
    <s v="3 months"/>
    <n v="3"/>
    <n v="1"/>
    <x v="1"/>
    <n v="0"/>
    <m/>
    <m/>
    <m/>
    <n v="0"/>
    <n v="0"/>
    <n v="180"/>
    <n v="1"/>
    <x v="0"/>
    <s v="watery"/>
    <s v="Tap"/>
  </r>
  <r>
    <n v="181"/>
    <x v="0"/>
    <s v="Male"/>
    <n v="1"/>
    <s v="6 months"/>
    <n v="6"/>
    <n v="0"/>
    <x v="1"/>
    <n v="0"/>
    <m/>
    <m/>
    <m/>
    <n v="0"/>
    <n v="0"/>
    <n v="181"/>
    <n v="0"/>
    <x v="0"/>
    <s v="Formed"/>
    <s v="Tap"/>
  </r>
  <r>
    <n v="182"/>
    <x v="0"/>
    <s v="Male"/>
    <n v="1"/>
    <s v="2 months"/>
    <n v="2"/>
    <n v="2"/>
    <x v="1"/>
    <n v="0"/>
    <m/>
    <m/>
    <m/>
    <n v="0"/>
    <n v="0"/>
    <n v="182"/>
    <n v="2"/>
    <x v="0"/>
    <s v="Formed"/>
    <s v="Tap"/>
  </r>
  <r>
    <n v="183"/>
    <x v="0"/>
    <s v="Female"/>
    <n v="0"/>
    <s v="1 month"/>
    <n v="1"/>
    <n v="1"/>
    <x v="1"/>
    <n v="0"/>
    <m/>
    <m/>
    <m/>
    <n v="0"/>
    <n v="0"/>
    <n v="183"/>
    <n v="1"/>
    <x v="0"/>
    <s v="Formed"/>
    <s v="Tap"/>
  </r>
  <r>
    <n v="184"/>
    <x v="0"/>
    <s v="Male"/>
    <n v="1"/>
    <s v="3 months"/>
    <n v="3"/>
    <n v="0"/>
    <x v="1"/>
    <n v="0"/>
    <m/>
    <m/>
    <m/>
    <n v="0"/>
    <n v="0"/>
    <n v="184"/>
    <n v="0"/>
    <x v="0"/>
    <s v="Soft"/>
    <s v="Tap"/>
  </r>
  <r>
    <n v="186"/>
    <x v="0"/>
    <s v="Male"/>
    <n v="1"/>
    <s v="4 months"/>
    <n v="4"/>
    <n v="2"/>
    <x v="1"/>
    <n v="0"/>
    <m/>
    <m/>
    <m/>
    <n v="0"/>
    <n v="0"/>
    <n v="186"/>
    <n v="2"/>
    <x v="0"/>
    <s v="Soft"/>
    <s v="Tap"/>
  </r>
  <r>
    <n v="187"/>
    <x v="0"/>
    <s v="Male"/>
    <n v="1"/>
    <s v="2 months"/>
    <n v="2"/>
    <n v="3"/>
    <x v="1"/>
    <n v="0"/>
    <m/>
    <m/>
    <m/>
    <n v="0"/>
    <n v="0"/>
    <n v="187"/>
    <n v="3"/>
    <x v="0"/>
    <s v="Soft"/>
    <s v="Tap"/>
  </r>
  <r>
    <n v="192"/>
    <x v="0"/>
    <s v="Male"/>
    <n v="1"/>
    <s v="17 months"/>
    <n v="17"/>
    <n v="2"/>
    <x v="0"/>
    <s v="GII+GI"/>
    <n v="35.51"/>
    <n v="41.78"/>
    <n v="35.51"/>
    <n v="0"/>
    <n v="0"/>
    <n v="192"/>
    <n v="2"/>
    <x v="0"/>
    <s v="watery"/>
    <s v="Tap"/>
  </r>
  <r>
    <n v="193"/>
    <x v="0"/>
    <s v="Male"/>
    <n v="1"/>
    <s v="4 months"/>
    <n v="4"/>
    <n v="3"/>
    <x v="0"/>
    <s v="GII"/>
    <n v="42.62"/>
    <m/>
    <n v="42.62"/>
    <n v="0"/>
    <n v="0"/>
    <n v="193"/>
    <n v="3"/>
    <x v="0"/>
    <s v="Formed"/>
    <s v="Tap"/>
  </r>
  <r>
    <n v="194"/>
    <x v="0"/>
    <s v="Male"/>
    <n v="1"/>
    <s v="8 months"/>
    <n v="8"/>
    <n v="1"/>
    <x v="1"/>
    <n v="0"/>
    <m/>
    <m/>
    <m/>
    <n v="0"/>
    <n v="0"/>
    <n v="194"/>
    <n v="1"/>
    <x v="0"/>
    <s v="watery"/>
    <s v="Tap, Borehole"/>
  </r>
  <r>
    <n v="196"/>
    <x v="0"/>
    <s v="Female"/>
    <n v="0"/>
    <s v="4 days"/>
    <n v="0"/>
    <n v="1"/>
    <x v="0"/>
    <s v="GI"/>
    <m/>
    <n v="37.840000000000003"/>
    <n v="37.840000000000003"/>
    <n v="0"/>
    <n v="0"/>
    <n v="196"/>
    <n v="1"/>
    <x v="0"/>
    <s v="Soft"/>
    <s v="Tap"/>
  </r>
  <r>
    <n v="197"/>
    <x v="0"/>
    <s v="Male"/>
    <n v="1"/>
    <s v="3 days"/>
    <n v="0"/>
    <n v="1"/>
    <x v="0"/>
    <s v="GII"/>
    <n v="23.08"/>
    <m/>
    <n v="23.08"/>
    <n v="1"/>
    <n v="0"/>
    <n v="197"/>
    <n v="1"/>
    <x v="0"/>
    <s v="watery"/>
    <s v="Tap"/>
  </r>
  <r>
    <n v="198"/>
    <x v="0"/>
    <s v="Female"/>
    <n v="0"/>
    <s v="2 months"/>
    <n v="2"/>
    <n v="1"/>
    <x v="1"/>
    <n v="0"/>
    <m/>
    <m/>
    <m/>
    <n v="0"/>
    <n v="0"/>
    <n v="198"/>
    <n v="1"/>
    <x v="0"/>
    <s v="Formed"/>
    <s v="Tap"/>
  </r>
  <r>
    <n v="199"/>
    <x v="0"/>
    <s v="Male"/>
    <n v="1"/>
    <s v="7 months"/>
    <n v="7"/>
    <n v="1"/>
    <x v="1"/>
    <n v="0"/>
    <m/>
    <m/>
    <m/>
    <n v="0"/>
    <n v="0"/>
    <n v="199"/>
    <n v="1"/>
    <x v="0"/>
    <s v="Formed"/>
    <s v="Tap"/>
  </r>
  <r>
    <n v="200"/>
    <x v="0"/>
    <s v="Female"/>
    <n v="0"/>
    <s v="13 months"/>
    <n v="13"/>
    <n v="2"/>
    <x v="1"/>
    <n v="0"/>
    <m/>
    <m/>
    <m/>
    <n v="0"/>
    <n v="0"/>
    <n v="200"/>
    <n v="2"/>
    <x v="0"/>
    <s v="Formed"/>
    <m/>
  </r>
  <r>
    <n v="202"/>
    <x v="0"/>
    <s v="Female"/>
    <n v="0"/>
    <s v="11 months"/>
    <n v="11"/>
    <n v="2"/>
    <x v="1"/>
    <n v="0"/>
    <m/>
    <m/>
    <m/>
    <n v="0"/>
    <n v="0"/>
    <n v="202"/>
    <n v="2"/>
    <x v="0"/>
    <s v="Formed"/>
    <s v="Tap"/>
  </r>
  <r>
    <n v="204"/>
    <x v="0"/>
    <s v="Female"/>
    <n v="0"/>
    <s v="10 months"/>
    <n v="10"/>
    <n v="1"/>
    <x v="0"/>
    <s v="GII"/>
    <n v="23.15"/>
    <m/>
    <n v="23.15"/>
    <n v="1"/>
    <n v="0"/>
    <n v="204"/>
    <n v="1"/>
    <x v="0"/>
    <s v="Formed"/>
    <s v="Tap"/>
  </r>
  <r>
    <n v="205"/>
    <x v="0"/>
    <s v="Female"/>
    <n v="0"/>
    <s v="6 months"/>
    <n v="6"/>
    <n v="7"/>
    <x v="0"/>
    <s v="GII"/>
    <n v="38.42"/>
    <m/>
    <n v="38.42"/>
    <n v="0"/>
    <n v="0"/>
    <n v="205"/>
    <n v="7"/>
    <x v="0"/>
    <s v="watery"/>
    <s v="Tap"/>
  </r>
  <r>
    <n v="207"/>
    <x v="0"/>
    <s v="Female"/>
    <n v="0"/>
    <s v="9 months"/>
    <n v="9"/>
    <n v="7"/>
    <x v="1"/>
    <n v="0"/>
    <m/>
    <m/>
    <m/>
    <n v="0"/>
    <n v="0"/>
    <n v="207"/>
    <n v="7"/>
    <x v="0"/>
    <s v="Formed"/>
    <s v="Tap"/>
  </r>
  <r>
    <n v="208"/>
    <x v="0"/>
    <s v="Male"/>
    <n v="1"/>
    <s v="8 months"/>
    <n v="8"/>
    <n v="1"/>
    <x v="1"/>
    <n v="0"/>
    <m/>
    <m/>
    <m/>
    <n v="0"/>
    <n v="0"/>
    <n v="208"/>
    <n v="1"/>
    <x v="0"/>
    <s v="Formed"/>
    <s v="Tap"/>
  </r>
  <r>
    <n v="212"/>
    <x v="0"/>
    <s v="Female"/>
    <n v="0"/>
    <s v="6 months"/>
    <n v="6"/>
    <n v="3"/>
    <x v="0"/>
    <s v="GII+GI"/>
    <n v="24.57"/>
    <n v="24.15"/>
    <n v="24.15"/>
    <n v="1"/>
    <n v="1"/>
    <n v="212"/>
    <n v="3"/>
    <x v="0"/>
    <s v="watery"/>
    <s v="Tap"/>
  </r>
  <r>
    <n v="213"/>
    <x v="0"/>
    <s v="Male"/>
    <n v="1"/>
    <s v="4 months"/>
    <n v="4"/>
    <n v="1"/>
    <x v="0"/>
    <s v="GII+GI"/>
    <n v="19.010000000000002"/>
    <n v="18.079999999999998"/>
    <n v="18.079999999999998"/>
    <n v="1"/>
    <n v="1"/>
    <n v="213"/>
    <n v="1"/>
    <x v="0"/>
    <s v="watery"/>
    <s v="Tap"/>
  </r>
  <r>
    <n v="214"/>
    <x v="0"/>
    <s v="Male"/>
    <n v="1"/>
    <s v="4 months"/>
    <n v="4"/>
    <n v="2"/>
    <x v="1"/>
    <n v="0"/>
    <m/>
    <m/>
    <m/>
    <n v="0"/>
    <n v="0"/>
    <n v="214"/>
    <n v="2"/>
    <x v="0"/>
    <s v="Formed"/>
    <s v="Tap"/>
  </r>
  <r>
    <n v="215"/>
    <x v="0"/>
    <s v="Female"/>
    <n v="0"/>
    <s v="8 months"/>
    <n v="8"/>
    <n v="2"/>
    <x v="0"/>
    <s v="GII"/>
    <n v="38.020000000000003"/>
    <m/>
    <n v="38.020000000000003"/>
    <n v="0"/>
    <n v="0"/>
    <n v="215"/>
    <n v="2"/>
    <x v="0"/>
    <s v="Formed"/>
    <s v="Tap"/>
  </r>
  <r>
    <n v="216"/>
    <x v="0"/>
    <s v="Female"/>
    <n v="0"/>
    <s v="14 months"/>
    <n v="14"/>
    <n v="2"/>
    <x v="1"/>
    <n v="0"/>
    <m/>
    <m/>
    <m/>
    <n v="0"/>
    <n v="0"/>
    <n v="216"/>
    <n v="2"/>
    <x v="0"/>
    <s v="watery"/>
    <s v="Tap"/>
  </r>
  <r>
    <n v="217"/>
    <x v="0"/>
    <s v="Female"/>
    <n v="0"/>
    <s v="7 months"/>
    <n v="7"/>
    <n v="1"/>
    <x v="0"/>
    <s v="GII+GI"/>
    <n v="22.62"/>
    <n v="30.51"/>
    <n v="22.62"/>
    <n v="1"/>
    <n v="0"/>
    <n v="217"/>
    <n v="1"/>
    <x v="0"/>
    <s v="watery"/>
    <s v="Tap"/>
  </r>
  <r>
    <n v="218"/>
    <x v="0"/>
    <s v="Male"/>
    <n v="1"/>
    <s v="3 months"/>
    <n v="3"/>
    <n v="1"/>
    <x v="0"/>
    <s v="GII"/>
    <n v="24.38"/>
    <m/>
    <n v="24.38"/>
    <n v="1"/>
    <n v="0"/>
    <n v="218"/>
    <n v="1"/>
    <x v="0"/>
    <s v="Formed"/>
    <s v="Boreholes"/>
  </r>
  <r>
    <n v="220"/>
    <x v="0"/>
    <s v="Female"/>
    <n v="0"/>
    <s v="20 months"/>
    <n v="20"/>
    <n v="1"/>
    <x v="0"/>
    <s v="GII+GI"/>
    <n v="20.440000000000001"/>
    <n v="25.07"/>
    <n v="20.440000000000001"/>
    <n v="1"/>
    <n v="0"/>
    <n v="220"/>
    <n v="1"/>
    <x v="0"/>
    <s v="Formed"/>
    <s v="Tap"/>
  </r>
  <r>
    <n v="221"/>
    <x v="0"/>
    <s v="Male"/>
    <n v="1"/>
    <s v="4 months"/>
    <n v="4"/>
    <n v="1"/>
    <x v="0"/>
    <s v="GII+GI"/>
    <n v="22.35"/>
    <n v="23.57"/>
    <n v="22.35"/>
    <n v="1"/>
    <n v="1"/>
    <n v="221"/>
    <n v="1"/>
    <x v="0"/>
    <s v="watery"/>
    <s v="Tap"/>
  </r>
  <r>
    <n v="222"/>
    <x v="0"/>
    <s v="Male"/>
    <n v="1"/>
    <s v="3 months"/>
    <n v="3"/>
    <n v="1"/>
    <x v="1"/>
    <n v="0"/>
    <m/>
    <m/>
    <m/>
    <n v="0"/>
    <n v="0"/>
    <n v="222"/>
    <n v="1"/>
    <x v="0"/>
    <s v="Soft"/>
    <s v="Tap"/>
  </r>
  <r>
    <n v="224"/>
    <x v="0"/>
    <s v="Female"/>
    <n v="0"/>
    <s v="2 months"/>
    <n v="2"/>
    <n v="1"/>
    <x v="1"/>
    <n v="0"/>
    <m/>
    <m/>
    <m/>
    <n v="0"/>
    <n v="0"/>
    <n v="224"/>
    <n v="1"/>
    <x v="0"/>
    <s v="Formed"/>
    <s v="NAV"/>
  </r>
  <r>
    <n v="225"/>
    <x v="0"/>
    <s v="Female"/>
    <n v="0"/>
    <s v="2 months"/>
    <n v="2"/>
    <n v="1"/>
    <x v="0"/>
    <s v="GII"/>
    <n v="21.51"/>
    <m/>
    <n v="21.51"/>
    <n v="1"/>
    <n v="0"/>
    <n v="225"/>
    <n v="1"/>
    <x v="0"/>
    <s v="watery"/>
    <s v="Tap"/>
  </r>
  <r>
    <n v="226"/>
    <x v="0"/>
    <s v="Male"/>
    <n v="1"/>
    <s v="6 months"/>
    <n v="6"/>
    <n v="2"/>
    <x v="1"/>
    <n v="0"/>
    <m/>
    <m/>
    <m/>
    <n v="0"/>
    <n v="0"/>
    <n v="226"/>
    <n v="2"/>
    <x v="0"/>
    <s v="Formed"/>
    <s v="Tap"/>
  </r>
  <r>
    <n v="227"/>
    <x v="0"/>
    <s v="Male"/>
    <n v="1"/>
    <s v="14 months"/>
    <n v="14"/>
    <n v="2"/>
    <x v="0"/>
    <s v="GII"/>
    <n v="42.09"/>
    <m/>
    <n v="42.09"/>
    <n v="0"/>
    <n v="0"/>
    <n v="227"/>
    <n v="2"/>
    <x v="0"/>
    <s v="Formed"/>
    <s v="Tap"/>
  </r>
  <r>
    <n v="228"/>
    <x v="0"/>
    <s v="Female"/>
    <n v="0"/>
    <s v="14 months"/>
    <n v="14"/>
    <n v="2"/>
    <x v="0"/>
    <s v="GII+GI"/>
    <n v="20.28"/>
    <n v="18.850000000000001"/>
    <n v="18.850000000000001"/>
    <n v="1"/>
    <n v="1"/>
    <n v="228"/>
    <n v="2"/>
    <x v="0"/>
    <s v="Formed"/>
    <s v="Tap"/>
  </r>
  <r>
    <n v="229"/>
    <x v="0"/>
    <s v="Female"/>
    <n v="0"/>
    <s v="7 months"/>
    <n v="7"/>
    <n v="0"/>
    <x v="1"/>
    <n v="0"/>
    <m/>
    <m/>
    <m/>
    <n v="0"/>
    <n v="0"/>
    <n v="229"/>
    <n v="0"/>
    <x v="0"/>
    <s v="Formed"/>
    <s v="Tap"/>
  </r>
  <r>
    <n v="237"/>
    <x v="0"/>
    <s v="Male"/>
    <n v="1"/>
    <s v="19 months"/>
    <n v="19"/>
    <n v="1"/>
    <x v="0"/>
    <s v="GI"/>
    <m/>
    <n v="25.4"/>
    <n v="25.4"/>
    <n v="0"/>
    <n v="0"/>
    <n v="237"/>
    <n v="1"/>
    <x v="0"/>
    <s v="watery"/>
    <m/>
  </r>
  <r>
    <n v="238"/>
    <x v="0"/>
    <s v="Male"/>
    <n v="1"/>
    <s v="27 months"/>
    <n v="27"/>
    <n v="2"/>
    <x v="0"/>
    <s v="GII+GI"/>
    <n v="24.21"/>
    <n v="24.67"/>
    <n v="24.21"/>
    <n v="1"/>
    <n v="1"/>
    <n v="238"/>
    <n v="2"/>
    <x v="0"/>
    <s v="Soft"/>
    <s v="Tap"/>
  </r>
  <r>
    <n v="239"/>
    <x v="0"/>
    <s v="Male"/>
    <n v="1"/>
    <s v="9 months"/>
    <n v="9"/>
    <n v="2"/>
    <x v="1"/>
    <n v="0"/>
    <m/>
    <m/>
    <m/>
    <n v="0"/>
    <n v="0"/>
    <n v="239"/>
    <n v="2"/>
    <x v="0"/>
    <s v="Formed"/>
    <s v="NAV"/>
  </r>
  <r>
    <n v="240"/>
    <x v="0"/>
    <s v="Female"/>
    <n v="0"/>
    <s v="11 months"/>
    <n v="11"/>
    <n v="1"/>
    <x v="1"/>
    <n v="0"/>
    <m/>
    <m/>
    <m/>
    <n v="0"/>
    <n v="0"/>
    <n v="240"/>
    <n v="1"/>
    <x v="0"/>
    <s v="Formed"/>
    <s v="NAV"/>
  </r>
  <r>
    <n v="242"/>
    <x v="0"/>
    <s v="Female"/>
    <n v="0"/>
    <s v="5 months"/>
    <n v="5"/>
    <n v="1"/>
    <x v="1"/>
    <n v="0"/>
    <m/>
    <m/>
    <m/>
    <n v="0"/>
    <n v="0"/>
    <n v="242"/>
    <n v="1"/>
    <x v="0"/>
    <s v="Formed"/>
    <s v="Tap"/>
  </r>
  <r>
    <n v="244"/>
    <x v="0"/>
    <s v="Female"/>
    <n v="0"/>
    <s v="15 months"/>
    <n v="15"/>
    <n v="6"/>
    <x v="1"/>
    <n v="0"/>
    <m/>
    <m/>
    <m/>
    <n v="0"/>
    <n v="0"/>
    <n v="244"/>
    <n v="6"/>
    <x v="0"/>
    <s v="watery"/>
    <s v="Tap"/>
  </r>
  <r>
    <n v="245"/>
    <x v="0"/>
    <s v="Female"/>
    <n v="0"/>
    <s v="45 months"/>
    <n v="45"/>
    <n v="0"/>
    <x v="1"/>
    <n v="0"/>
    <m/>
    <m/>
    <m/>
    <n v="0"/>
    <n v="0"/>
    <n v="245"/>
    <n v="0"/>
    <x v="0"/>
    <s v="watery"/>
    <s v="Tap"/>
  </r>
  <r>
    <n v="246"/>
    <x v="0"/>
    <s v="Female"/>
    <n v="0"/>
    <s v="11 months"/>
    <n v="11"/>
    <n v="0"/>
    <x v="0"/>
    <s v="GII"/>
    <n v="20.97"/>
    <m/>
    <n v="20.97"/>
    <n v="1"/>
    <n v="0"/>
    <n v="246"/>
    <n v="0"/>
    <x v="0"/>
    <s v="Soft"/>
    <s v="Tap"/>
  </r>
  <r>
    <n v="247"/>
    <x v="0"/>
    <s v="Male"/>
    <n v="1"/>
    <s v="4 days"/>
    <n v="0"/>
    <n v="3"/>
    <x v="0"/>
    <s v="GII"/>
    <n v="20.54"/>
    <m/>
    <n v="20.54"/>
    <n v="1"/>
    <n v="0"/>
    <n v="247"/>
    <n v="3"/>
    <x v="0"/>
    <s v="Formed"/>
    <s v="Tap"/>
  </r>
  <r>
    <n v="248"/>
    <x v="0"/>
    <s v="Female"/>
    <n v="0"/>
    <s v="2 months"/>
    <n v="2"/>
    <n v="1"/>
    <x v="0"/>
    <s v="GII+GI"/>
    <n v="21.63"/>
    <n v="20.03"/>
    <n v="20.03"/>
    <n v="1"/>
    <n v="1"/>
    <n v="248"/>
    <n v="1"/>
    <x v="0"/>
    <s v="watery"/>
    <s v="Tap"/>
  </r>
  <r>
    <n v="249"/>
    <x v="0"/>
    <s v="Male"/>
    <n v="1"/>
    <s v="3 months"/>
    <n v="3"/>
    <n v="1"/>
    <x v="1"/>
    <n v="0"/>
    <m/>
    <m/>
    <m/>
    <n v="0"/>
    <n v="0"/>
    <n v="249"/>
    <n v="1"/>
    <x v="0"/>
    <s v="watery"/>
    <m/>
  </r>
  <r>
    <n v="250"/>
    <x v="0"/>
    <s v="Male"/>
    <n v="1"/>
    <s v="2 months"/>
    <n v="2"/>
    <n v="1"/>
    <x v="1"/>
    <n v="0"/>
    <m/>
    <m/>
    <m/>
    <n v="0"/>
    <n v="0"/>
    <n v="250"/>
    <n v="1"/>
    <x v="0"/>
    <s v="Formed"/>
    <s v="Tap"/>
  </r>
  <r>
    <n v="253"/>
    <x v="0"/>
    <s v="Male"/>
    <n v="1"/>
    <s v="4 months"/>
    <n v="4"/>
    <n v="5"/>
    <x v="1"/>
    <n v="0"/>
    <m/>
    <m/>
    <m/>
    <n v="0"/>
    <n v="0"/>
    <n v="253"/>
    <n v="5"/>
    <x v="0"/>
    <s v="watery"/>
    <s v="Tap"/>
  </r>
  <r>
    <n v="254"/>
    <x v="0"/>
    <s v="Male"/>
    <n v="1"/>
    <s v="15 months"/>
    <n v="15"/>
    <n v="1"/>
    <x v="1"/>
    <n v="0"/>
    <m/>
    <m/>
    <m/>
    <n v="0"/>
    <n v="0"/>
    <n v="254"/>
    <n v="1"/>
    <x v="0"/>
    <s v="Soft"/>
    <s v="Tap"/>
  </r>
  <r>
    <n v="255"/>
    <x v="0"/>
    <s v="Female"/>
    <n v="0"/>
    <s v="17 months"/>
    <n v="17"/>
    <n v="3"/>
    <x v="1"/>
    <n v="0"/>
    <m/>
    <m/>
    <m/>
    <n v="0"/>
    <n v="0"/>
    <n v="255"/>
    <n v="3"/>
    <x v="0"/>
    <s v="Soft"/>
    <s v="Tap"/>
  </r>
  <r>
    <n v="257"/>
    <x v="0"/>
    <s v="Male"/>
    <n v="1"/>
    <s v="4 months"/>
    <n v="4"/>
    <n v="21"/>
    <x v="0"/>
    <s v="GII"/>
    <n v="35.94"/>
    <m/>
    <n v="35.94"/>
    <n v="0"/>
    <n v="0"/>
    <n v="257"/>
    <n v="21"/>
    <x v="0"/>
    <s v="watery"/>
    <s v="Tap"/>
  </r>
  <r>
    <n v="68"/>
    <x v="0"/>
    <s v="Female"/>
    <n v="0"/>
    <s v="12 months"/>
    <n v="12"/>
    <n v="1"/>
    <x v="0"/>
    <s v="GII+GI"/>
    <n v="22.08"/>
    <n v="44.97"/>
    <n v="22.08"/>
    <n v="1"/>
    <n v="0"/>
    <n v="68"/>
    <n v="1"/>
    <x v="0"/>
    <s v="watery"/>
    <s v="Tap"/>
  </r>
  <r>
    <n v="69"/>
    <x v="0"/>
    <s v="Male"/>
    <n v="1"/>
    <s v="17 months"/>
    <n v="17"/>
    <n v="1"/>
    <x v="0"/>
    <s v="GII+GI"/>
    <n v="24.44"/>
    <n v="40.1"/>
    <n v="24.44"/>
    <n v="1"/>
    <n v="0"/>
    <n v="69"/>
    <n v="1"/>
    <x v="0"/>
    <s v="Soft"/>
    <s v="Tap"/>
  </r>
  <r>
    <n v="6"/>
    <x v="0"/>
    <s v="Male"/>
    <n v="1"/>
    <s v="49 months"/>
    <n v="49"/>
    <n v="1"/>
    <x v="0"/>
    <s v="GII"/>
    <n v="35.880000000000003"/>
    <m/>
    <n v="35.880000000000003"/>
    <n v="0"/>
    <n v="0"/>
    <n v="6"/>
    <n v="1"/>
    <x v="1"/>
    <s v="watery"/>
    <s v="Tap"/>
  </r>
  <r>
    <n v="18"/>
    <x v="0"/>
    <s v="Male"/>
    <n v="1"/>
    <s v="2 months"/>
    <n v="2"/>
    <n v="2"/>
    <x v="0"/>
    <s v="GII"/>
    <n v="26.58"/>
    <m/>
    <n v="26.58"/>
    <n v="0"/>
    <n v="0"/>
    <n v="18"/>
    <n v="2"/>
    <x v="1"/>
    <s v="watery"/>
    <s v="Tap"/>
  </r>
  <r>
    <n v="21"/>
    <x v="0"/>
    <s v="Female"/>
    <n v="0"/>
    <s v="36 months"/>
    <n v="36"/>
    <n v="4"/>
    <x v="1"/>
    <n v="0"/>
    <m/>
    <m/>
    <m/>
    <n v="0"/>
    <n v="0"/>
    <n v="21"/>
    <n v="4"/>
    <x v="1"/>
    <s v="watery"/>
    <s v="Tap"/>
  </r>
  <r>
    <n v="89"/>
    <x v="0"/>
    <s v="Male"/>
    <n v="1"/>
    <s v="10 months"/>
    <n v="10"/>
    <n v="2"/>
    <x v="1"/>
    <n v="0"/>
    <m/>
    <m/>
    <m/>
    <n v="0"/>
    <n v="0"/>
    <n v="89"/>
    <n v="2"/>
    <x v="1"/>
    <s v="Soft"/>
    <s v="Tap"/>
  </r>
  <r>
    <n v="91"/>
    <x v="0"/>
    <s v="Male"/>
    <n v="1"/>
    <s v="27 months"/>
    <n v="27"/>
    <n v="7"/>
    <x v="1"/>
    <n v="0"/>
    <m/>
    <m/>
    <m/>
    <n v="0"/>
    <n v="0"/>
    <n v="91"/>
    <n v="7"/>
    <x v="1"/>
    <s v="Formed"/>
    <s v="Tap"/>
  </r>
  <r>
    <n v="219"/>
    <x v="0"/>
    <s v="Male"/>
    <n v="1"/>
    <s v="20 months"/>
    <n v="20"/>
    <n v="3"/>
    <x v="1"/>
    <n v="0"/>
    <m/>
    <m/>
    <m/>
    <n v="0"/>
    <n v="0"/>
    <n v="219"/>
    <n v="3"/>
    <x v="1"/>
    <s v="Soft"/>
    <s v="Tap"/>
  </r>
  <r>
    <n v="76"/>
    <x v="0"/>
    <s v="Female"/>
    <n v="0"/>
    <s v="3 months"/>
    <n v="3"/>
    <n v="3"/>
    <x v="1"/>
    <n v="0"/>
    <m/>
    <m/>
    <m/>
    <n v="0"/>
    <n v="0"/>
    <n v="76"/>
    <n v="3"/>
    <x v="1"/>
    <s v="watery"/>
    <s v="Tap"/>
  </r>
  <r>
    <n v="77"/>
    <x v="0"/>
    <s v="Female"/>
    <n v="0"/>
    <s v="10 months"/>
    <n v="10"/>
    <n v="1"/>
    <x v="0"/>
    <s v="GII"/>
    <n v="28.18"/>
    <m/>
    <n v="28.18"/>
    <n v="0"/>
    <n v="0"/>
    <n v="77"/>
    <n v="1"/>
    <x v="1"/>
    <s v="watery"/>
    <s v="Tap"/>
  </r>
  <r>
    <n v="135"/>
    <x v="0"/>
    <s v="Male"/>
    <n v="1"/>
    <s v="25 months"/>
    <n v="25"/>
    <n v="0"/>
    <x v="0"/>
    <s v="GII"/>
    <n v="31.52"/>
    <m/>
    <n v="31.52"/>
    <n v="0"/>
    <n v="0"/>
    <n v="135"/>
    <n v="0"/>
    <x v="1"/>
    <s v="Soft"/>
    <s v="Tap"/>
  </r>
  <r>
    <n v="179"/>
    <x v="0"/>
    <s v="Male"/>
    <n v="1"/>
    <s v="29 months"/>
    <n v="29"/>
    <n v="1"/>
    <x v="1"/>
    <n v="0"/>
    <m/>
    <m/>
    <m/>
    <n v="0"/>
    <n v="0"/>
    <n v="179"/>
    <n v="1"/>
    <x v="1"/>
    <s v="Formed"/>
    <s v="Tap"/>
  </r>
  <r>
    <n v="231"/>
    <x v="0"/>
    <s v="Male"/>
    <n v="1"/>
    <s v="7 months"/>
    <n v="7"/>
    <n v="1"/>
    <x v="1"/>
    <n v="0"/>
    <m/>
    <m/>
    <m/>
    <n v="0"/>
    <n v="0"/>
    <n v="231"/>
    <n v="1"/>
    <x v="1"/>
    <s v="Formed"/>
    <s v="Tap"/>
  </r>
  <r>
    <n v="234"/>
    <x v="0"/>
    <s v="Female"/>
    <n v="0"/>
    <s v="36 months"/>
    <n v="36"/>
    <n v="2"/>
    <x v="1"/>
    <n v="0"/>
    <m/>
    <m/>
    <m/>
    <n v="0"/>
    <n v="0"/>
    <n v="234"/>
    <n v="2"/>
    <x v="1"/>
    <s v="Soft"/>
    <s v="Tap"/>
  </r>
  <r>
    <n v="71"/>
    <x v="0"/>
    <s v="Male"/>
    <n v="1"/>
    <s v="14 months"/>
    <n v="14"/>
    <n v="3"/>
    <x v="0"/>
    <s v="GII"/>
    <n v="43.38"/>
    <m/>
    <n v="43.38"/>
    <n v="0"/>
    <n v="0"/>
    <n v="71"/>
    <n v="3"/>
    <x v="2"/>
    <s v="watery"/>
    <s v="Tap"/>
  </r>
  <r>
    <n v="155"/>
    <x v="0"/>
    <s v="Female"/>
    <n v="0"/>
    <s v="22 months"/>
    <n v="22"/>
    <n v="2"/>
    <x v="1"/>
    <n v="0"/>
    <m/>
    <m/>
    <m/>
    <n v="0"/>
    <n v="0"/>
    <n v="155"/>
    <n v="2"/>
    <x v="2"/>
    <s v="watery"/>
    <s v="Tap"/>
  </r>
  <r>
    <n v="156"/>
    <x v="0"/>
    <s v="Female"/>
    <n v="0"/>
    <s v="42 months"/>
    <n v="42"/>
    <n v="3"/>
    <x v="1"/>
    <n v="0"/>
    <m/>
    <m/>
    <m/>
    <n v="0"/>
    <n v="0"/>
    <n v="156"/>
    <n v="3"/>
    <x v="2"/>
    <s v="watery"/>
    <s v="Tap"/>
  </r>
  <r>
    <n v="173"/>
    <x v="0"/>
    <s v="Male"/>
    <n v="1"/>
    <s v="19 months"/>
    <n v="19"/>
    <n v="0"/>
    <x v="1"/>
    <n v="0"/>
    <m/>
    <m/>
    <m/>
    <n v="0"/>
    <n v="0"/>
    <n v="173"/>
    <n v="0"/>
    <x v="2"/>
    <s v="watery"/>
    <s v="NAV"/>
  </r>
  <r>
    <n v="157"/>
    <x v="0"/>
    <s v="Female"/>
    <n v="0"/>
    <s v="30 months"/>
    <n v="30"/>
    <n v="2"/>
    <x v="0"/>
    <s v="GII"/>
    <n v="24.01"/>
    <m/>
    <n v="24.01"/>
    <n v="1"/>
    <n v="0"/>
    <n v="157"/>
    <n v="2"/>
    <x v="2"/>
    <s v="Formed"/>
    <s v="Tap"/>
  </r>
  <r>
    <n v="185"/>
    <x v="0"/>
    <s v="Male"/>
    <n v="1"/>
    <s v="25 months"/>
    <n v="25"/>
    <n v="2"/>
    <x v="1"/>
    <n v="0"/>
    <m/>
    <m/>
    <m/>
    <n v="0"/>
    <n v="0"/>
    <n v="185"/>
    <n v="2"/>
    <x v="2"/>
    <s v="Soft"/>
    <s v="Tap"/>
  </r>
  <r>
    <n v="188"/>
    <x v="0"/>
    <s v="Male"/>
    <n v="1"/>
    <s v="6 months"/>
    <n v="6"/>
    <n v="1"/>
    <x v="1"/>
    <n v="0"/>
    <m/>
    <m/>
    <m/>
    <n v="0"/>
    <n v="0"/>
    <n v="188"/>
    <n v="1"/>
    <x v="2"/>
    <s v="Soft"/>
    <s v="Tap"/>
  </r>
  <r>
    <n v="206"/>
    <x v="0"/>
    <s v="Male"/>
    <n v="1"/>
    <s v="5 months"/>
    <n v="5"/>
    <n v="8"/>
    <x v="0"/>
    <s v="GI"/>
    <m/>
    <n v="31.69"/>
    <n v="31.69"/>
    <n v="0"/>
    <n v="0"/>
    <n v="206"/>
    <n v="8"/>
    <x v="2"/>
    <s v="Formed"/>
    <s v="Tap"/>
  </r>
  <r>
    <n v="235"/>
    <x v="0"/>
    <s v="Female"/>
    <n v="0"/>
    <s v="18 months"/>
    <n v="18"/>
    <n v="6"/>
    <x v="0"/>
    <s v="GII"/>
    <n v="22.26"/>
    <m/>
    <n v="22.26"/>
    <n v="1"/>
    <n v="0"/>
    <n v="235"/>
    <n v="6"/>
    <x v="2"/>
    <s v="Formed"/>
    <s v="Tap"/>
  </r>
  <r>
    <n v="243"/>
    <x v="0"/>
    <s v="Male"/>
    <n v="1"/>
    <s v="3 months"/>
    <n v="3"/>
    <n v="0"/>
    <x v="1"/>
    <n v="0"/>
    <m/>
    <m/>
    <m/>
    <n v="0"/>
    <n v="0"/>
    <n v="243"/>
    <n v="0"/>
    <x v="2"/>
    <s v="Soft"/>
    <s v="Tap"/>
  </r>
  <r>
    <n v="32"/>
    <x v="0"/>
    <s v="Male"/>
    <n v="1"/>
    <s v="9 months"/>
    <n v="9"/>
    <n v="1"/>
    <x v="1"/>
    <n v="0"/>
    <m/>
    <m/>
    <m/>
    <n v="0"/>
    <n v="0"/>
    <n v="32"/>
    <n v="1"/>
    <x v="3"/>
    <s v="Soft"/>
    <s v="Tap"/>
  </r>
  <r>
    <n v="41"/>
    <x v="0"/>
    <s v="Male"/>
    <n v="1"/>
    <s v="16 months"/>
    <n v="16"/>
    <n v="4"/>
    <x v="0"/>
    <s v="GI"/>
    <m/>
    <n v="36.15"/>
    <n v="36.15"/>
    <n v="0"/>
    <n v="0"/>
    <n v="41"/>
    <n v="4"/>
    <x v="3"/>
    <s v="watery"/>
    <s v="Tap"/>
  </r>
  <r>
    <n v="46"/>
    <x v="0"/>
    <s v="Male"/>
    <n v="1"/>
    <s v="13 months"/>
    <n v="13"/>
    <n v="1"/>
    <x v="0"/>
    <s v="GII"/>
    <n v="25.26"/>
    <m/>
    <n v="25.26"/>
    <n v="0"/>
    <n v="0"/>
    <n v="46"/>
    <n v="1"/>
    <x v="3"/>
    <s v="Formed"/>
    <s v="Tap"/>
  </r>
  <r>
    <n v="73"/>
    <x v="0"/>
    <s v="Female"/>
    <n v="0"/>
    <s v="5 months"/>
    <n v="5"/>
    <n v="1"/>
    <x v="1"/>
    <n v="0"/>
    <m/>
    <m/>
    <m/>
    <n v="0"/>
    <n v="0"/>
    <n v="73"/>
    <n v="1"/>
    <x v="3"/>
    <s v="Formed"/>
    <s v="Tap"/>
  </r>
  <r>
    <n v="75"/>
    <x v="0"/>
    <s v="Male"/>
    <n v="1"/>
    <s v="8 months"/>
    <n v="8"/>
    <n v="5"/>
    <x v="0"/>
    <s v="GII"/>
    <n v="34.479999999999997"/>
    <m/>
    <n v="34.479999999999997"/>
    <n v="0"/>
    <n v="0"/>
    <n v="75"/>
    <n v="5"/>
    <x v="3"/>
    <s v="Formed"/>
    <s v="Borehole"/>
  </r>
  <r>
    <n v="101"/>
    <x v="0"/>
    <s v="Male"/>
    <n v="1"/>
    <s v="53 months"/>
    <n v="53"/>
    <n v="2"/>
    <x v="1"/>
    <n v="0"/>
    <m/>
    <m/>
    <m/>
    <n v="0"/>
    <n v="0"/>
    <n v="101"/>
    <n v="2"/>
    <x v="3"/>
    <s v="Soft"/>
    <s v="Tap"/>
  </r>
  <r>
    <n v="102"/>
    <x v="0"/>
    <s v="Male"/>
    <n v="1"/>
    <s v="41 months"/>
    <n v="41"/>
    <n v="2"/>
    <x v="1"/>
    <n v="0"/>
    <m/>
    <m/>
    <m/>
    <n v="0"/>
    <n v="0"/>
    <n v="102"/>
    <n v="2"/>
    <x v="3"/>
    <s v="Soft"/>
    <s v="Tap"/>
  </r>
  <r>
    <n v="103"/>
    <x v="0"/>
    <s v="Female"/>
    <n v="0"/>
    <s v="9 months"/>
    <n v="9"/>
    <n v="2"/>
    <x v="1"/>
    <n v="0"/>
    <m/>
    <m/>
    <m/>
    <n v="0"/>
    <n v="0"/>
    <n v="103"/>
    <n v="2"/>
    <x v="3"/>
    <s v="Formed"/>
    <s v="Tap"/>
  </r>
  <r>
    <n v="105"/>
    <x v="0"/>
    <s v="Male"/>
    <n v="1"/>
    <s v="8 months"/>
    <n v="8"/>
    <n v="2"/>
    <x v="1"/>
    <n v="0"/>
    <m/>
    <m/>
    <m/>
    <n v="0"/>
    <n v="0"/>
    <n v="105"/>
    <n v="2"/>
    <x v="3"/>
    <s v="Soft"/>
    <s v="Tap"/>
  </r>
  <r>
    <n v="115"/>
    <x v="0"/>
    <s v="Female"/>
    <n v="0"/>
    <s v="3 months"/>
    <n v="3"/>
    <n v="2"/>
    <x v="1"/>
    <n v="0"/>
    <m/>
    <m/>
    <m/>
    <n v="0"/>
    <n v="0"/>
    <n v="115"/>
    <n v="2"/>
    <x v="3"/>
    <s v="watery"/>
    <s v="Tap"/>
  </r>
  <r>
    <n v="133"/>
    <x v="0"/>
    <s v="Male"/>
    <n v="1"/>
    <s v="24 months"/>
    <n v="24"/>
    <n v="7"/>
    <x v="1"/>
    <n v="0"/>
    <m/>
    <m/>
    <m/>
    <n v="0"/>
    <n v="0"/>
    <n v="133"/>
    <n v="7"/>
    <x v="3"/>
    <s v="Formed"/>
    <s v="Tap"/>
  </r>
  <r>
    <n v="136"/>
    <x v="0"/>
    <s v="Male"/>
    <n v="1"/>
    <s v="9 months"/>
    <n v="9"/>
    <n v="1"/>
    <x v="1"/>
    <n v="0"/>
    <m/>
    <m/>
    <m/>
    <n v="0"/>
    <n v="0"/>
    <n v="136"/>
    <n v="1"/>
    <x v="3"/>
    <s v="watery"/>
    <s v="Tap"/>
  </r>
  <r>
    <n v="143"/>
    <x v="0"/>
    <s v="Female"/>
    <n v="0"/>
    <s v="27 months"/>
    <n v="27"/>
    <n v="1"/>
    <x v="1"/>
    <n v="0"/>
    <m/>
    <m/>
    <m/>
    <n v="0"/>
    <n v="0"/>
    <n v="143"/>
    <n v="1"/>
    <x v="3"/>
    <s v="watery"/>
    <s v="Tap"/>
  </r>
  <r>
    <n v="147"/>
    <x v="0"/>
    <s v="Female"/>
    <n v="0"/>
    <s v="3 months"/>
    <n v="3"/>
    <n v="3"/>
    <x v="0"/>
    <s v="GII+GI"/>
    <n v="27.91"/>
    <n v="24.36"/>
    <n v="24.36"/>
    <n v="0"/>
    <n v="1"/>
    <n v="147"/>
    <n v="3"/>
    <x v="3"/>
    <s v="Soft"/>
    <s v="Tap"/>
  </r>
  <r>
    <n v="148"/>
    <x v="0"/>
    <s v="Male"/>
    <n v="1"/>
    <s v="25 months"/>
    <n v="25"/>
    <n v="16"/>
    <x v="0"/>
    <s v="GII"/>
    <n v="21.91"/>
    <m/>
    <n v="21.91"/>
    <n v="1"/>
    <n v="0"/>
    <n v="148"/>
    <n v="16"/>
    <x v="3"/>
    <s v="Soft"/>
    <s v="Tap"/>
  </r>
  <r>
    <n v="170"/>
    <x v="0"/>
    <s v="Female"/>
    <n v="0"/>
    <s v="1 month"/>
    <n v="1"/>
    <n v="1"/>
    <x v="1"/>
    <n v="0"/>
    <m/>
    <m/>
    <m/>
    <n v="0"/>
    <n v="0"/>
    <n v="170"/>
    <n v="1"/>
    <x v="3"/>
    <s v="Formed"/>
    <s v="Tap"/>
  </r>
  <r>
    <n v="232"/>
    <x v="0"/>
    <s v="Female"/>
    <n v="0"/>
    <s v="43 months"/>
    <n v="43"/>
    <n v="1"/>
    <x v="1"/>
    <n v="0"/>
    <m/>
    <m/>
    <m/>
    <n v="0"/>
    <n v="0"/>
    <n v="232"/>
    <n v="1"/>
    <x v="3"/>
    <s v="Formed"/>
    <s v="NAV"/>
  </r>
  <r>
    <n v="24"/>
    <x v="0"/>
    <s v="Male"/>
    <n v="1"/>
    <s v="39 months"/>
    <n v="39"/>
    <n v="1"/>
    <x v="1"/>
    <n v="0"/>
    <m/>
    <m/>
    <m/>
    <n v="0"/>
    <n v="0"/>
    <n v="24"/>
    <n v="1"/>
    <x v="4"/>
    <s v="Formed"/>
    <s v="Tap"/>
  </r>
  <r>
    <n v="54"/>
    <x v="0"/>
    <s v="Male"/>
    <n v="1"/>
    <s v="19 months"/>
    <n v="19"/>
    <n v="0"/>
    <x v="0"/>
    <s v="GII"/>
    <n v="33.450000000000003"/>
    <m/>
    <n v="33.450000000000003"/>
    <n v="0"/>
    <n v="0"/>
    <n v="54"/>
    <n v="0"/>
    <x v="4"/>
    <s v="watery"/>
    <s v="Tap"/>
  </r>
  <r>
    <n v="66"/>
    <x v="0"/>
    <s v="Female"/>
    <n v="0"/>
    <s v="17 months"/>
    <n v="17"/>
    <n v="1"/>
    <x v="0"/>
    <s v="GII"/>
    <n v="26.01"/>
    <m/>
    <n v="26.01"/>
    <n v="0"/>
    <n v="0"/>
    <n v="66"/>
    <n v="1"/>
    <x v="4"/>
    <s v="Soft"/>
    <s v="Tap"/>
  </r>
  <r>
    <n v="67"/>
    <x v="0"/>
    <s v="Male"/>
    <n v="1"/>
    <s v="31 months"/>
    <n v="31"/>
    <n v="1"/>
    <x v="1"/>
    <n v="0"/>
    <m/>
    <m/>
    <m/>
    <n v="0"/>
    <n v="0"/>
    <n v="67"/>
    <n v="1"/>
    <x v="4"/>
    <s v="watery"/>
    <s v="Tap"/>
  </r>
  <r>
    <n v="78"/>
    <x v="0"/>
    <s v="Female"/>
    <n v="0"/>
    <s v="1 month"/>
    <n v="1"/>
    <n v="2"/>
    <x v="1"/>
    <n v="0"/>
    <m/>
    <m/>
    <m/>
    <n v="0"/>
    <n v="0"/>
    <n v="78"/>
    <n v="2"/>
    <x v="4"/>
    <s v="Formed"/>
    <s v="Borehole"/>
  </r>
  <r>
    <n v="108"/>
    <x v="0"/>
    <s v="Male"/>
    <n v="1"/>
    <s v="54 months"/>
    <n v="54"/>
    <n v="2"/>
    <x v="1"/>
    <n v="0"/>
    <m/>
    <m/>
    <m/>
    <n v="0"/>
    <n v="0"/>
    <n v="108"/>
    <n v="2"/>
    <x v="4"/>
    <s v="Soft"/>
    <s v="Tap,Spring"/>
  </r>
  <r>
    <n v="171"/>
    <x v="0"/>
    <s v="Female"/>
    <n v="0"/>
    <s v="30 months"/>
    <n v="30"/>
    <n v="1"/>
    <x v="0"/>
    <s v="GI"/>
    <m/>
    <n v="23.21"/>
    <n v="23.21"/>
    <n v="0"/>
    <n v="1"/>
    <n v="171"/>
    <n v="1"/>
    <x v="4"/>
    <s v="watery"/>
    <s v="Tap"/>
  </r>
  <r>
    <n v="15"/>
    <x v="0"/>
    <s v="Female"/>
    <n v="0"/>
    <s v="17 months"/>
    <n v="17"/>
    <n v="4"/>
    <x v="1"/>
    <n v="0"/>
    <m/>
    <m/>
    <m/>
    <n v="0"/>
    <n v="0"/>
    <n v="15"/>
    <n v="4"/>
    <x v="5"/>
    <s v="Formed"/>
    <s v="Tap"/>
  </r>
  <r>
    <n v="134"/>
    <x v="0"/>
    <s v="Male"/>
    <n v="1"/>
    <s v="10 months"/>
    <n v="10"/>
    <n v="7"/>
    <x v="0"/>
    <s v="GII"/>
    <n v="33.630000000000003"/>
    <m/>
    <n v="33.630000000000003"/>
    <n v="0"/>
    <n v="0"/>
    <n v="134"/>
    <n v="7"/>
    <x v="5"/>
    <s v="watery"/>
    <s v="River,Boreholes"/>
  </r>
  <r>
    <n v="2"/>
    <x v="0"/>
    <s v="Female"/>
    <n v="0"/>
    <s v="55 months"/>
    <n v="55"/>
    <n v="1"/>
    <x v="1"/>
    <n v="0"/>
    <m/>
    <m/>
    <m/>
    <n v="0"/>
    <n v="0"/>
    <n v="2"/>
    <n v="1"/>
    <x v="6"/>
    <s v="Soft"/>
    <s v="Tap"/>
  </r>
  <r>
    <n v="11"/>
    <x v="0"/>
    <s v="Male"/>
    <n v="1"/>
    <s v="19 months"/>
    <n v="19"/>
    <n v="0"/>
    <x v="1"/>
    <n v="0"/>
    <m/>
    <m/>
    <m/>
    <n v="0"/>
    <n v="0"/>
    <n v="11"/>
    <n v="0"/>
    <x v="6"/>
    <s v="watery"/>
    <s v="Tap"/>
  </r>
  <r>
    <n v="19"/>
    <x v="0"/>
    <s v="Male"/>
    <n v="1"/>
    <s v="6 months"/>
    <n v="6"/>
    <n v="6"/>
    <x v="1"/>
    <n v="0"/>
    <m/>
    <m/>
    <m/>
    <n v="0"/>
    <n v="0"/>
    <n v="19"/>
    <n v="6"/>
    <x v="6"/>
    <s v="watery"/>
    <s v="Tap"/>
  </r>
  <r>
    <n v="23"/>
    <x v="0"/>
    <s v="Female"/>
    <n v="0"/>
    <s v="15 months"/>
    <n v="15"/>
    <n v="2"/>
    <x v="0"/>
    <s v="GII"/>
    <n v="24.7"/>
    <m/>
    <n v="24.7"/>
    <n v="1"/>
    <n v="0"/>
    <n v="23"/>
    <n v="2"/>
    <x v="6"/>
    <s v="watery"/>
    <s v="Tap"/>
  </r>
  <r>
    <n v="27"/>
    <x v="0"/>
    <s v="Female"/>
    <n v="0"/>
    <s v="20 months"/>
    <n v="20"/>
    <n v="3"/>
    <x v="1"/>
    <n v="0"/>
    <m/>
    <m/>
    <m/>
    <n v="0"/>
    <n v="0"/>
    <n v="27"/>
    <n v="3"/>
    <x v="6"/>
    <s v="Soft"/>
    <s v="Tap "/>
  </r>
  <r>
    <n v="30"/>
    <x v="0"/>
    <s v="Female"/>
    <n v="0"/>
    <s v="20 months"/>
    <n v="20"/>
    <n v="3"/>
    <x v="0"/>
    <s v="GII"/>
    <n v="23.34"/>
    <m/>
    <n v="23.34"/>
    <n v="1"/>
    <n v="0"/>
    <n v="30"/>
    <n v="3"/>
    <x v="6"/>
    <s v="Soft"/>
    <s v="Boreholes"/>
  </r>
  <r>
    <n v="47"/>
    <x v="0"/>
    <s v="Male"/>
    <n v="1"/>
    <s v="6 months"/>
    <n v="6"/>
    <n v="5"/>
    <x v="1"/>
    <n v="0"/>
    <m/>
    <m/>
    <m/>
    <n v="0"/>
    <n v="0"/>
    <n v="47"/>
    <n v="5"/>
    <x v="6"/>
    <s v="watery"/>
    <s v="Tap"/>
  </r>
  <r>
    <n v="48"/>
    <x v="0"/>
    <s v="Male"/>
    <n v="1"/>
    <s v="10 months"/>
    <n v="10"/>
    <n v="6"/>
    <x v="1"/>
    <n v="0"/>
    <m/>
    <m/>
    <m/>
    <n v="0"/>
    <n v="0"/>
    <n v="48"/>
    <n v="6"/>
    <x v="6"/>
    <s v="watery"/>
    <s v="Tap"/>
  </r>
  <r>
    <n v="56"/>
    <x v="0"/>
    <s v="Female"/>
    <n v="0"/>
    <s v="20 months"/>
    <n v="20"/>
    <n v="1"/>
    <x v="1"/>
    <n v="0"/>
    <m/>
    <m/>
    <m/>
    <n v="0"/>
    <n v="0"/>
    <n v="56"/>
    <n v="1"/>
    <x v="6"/>
    <s v="Formed"/>
    <s v="Tap"/>
  </r>
  <r>
    <n v="57"/>
    <x v="0"/>
    <s v="Male"/>
    <n v="1"/>
    <s v="8 months"/>
    <n v="8"/>
    <n v="2"/>
    <x v="0"/>
    <s v="GII"/>
    <n v="25.57"/>
    <m/>
    <n v="25.57"/>
    <n v="0"/>
    <n v="0"/>
    <n v="57"/>
    <n v="2"/>
    <x v="6"/>
    <s v="watery"/>
    <s v="Tap"/>
  </r>
  <r>
    <n v="60"/>
    <x v="0"/>
    <s v="Male"/>
    <n v="1"/>
    <s v="3 months"/>
    <n v="3"/>
    <n v="1"/>
    <x v="0"/>
    <s v="GII"/>
    <n v="29.81"/>
    <m/>
    <n v="29.81"/>
    <n v="0"/>
    <n v="0"/>
    <n v="60"/>
    <n v="1"/>
    <x v="6"/>
    <s v="Soft"/>
    <s v="Tap"/>
  </r>
  <r>
    <n v="64"/>
    <x v="0"/>
    <s v="Female"/>
    <n v="0"/>
    <s v="12 months"/>
    <n v="12"/>
    <n v="1"/>
    <x v="1"/>
    <n v="0"/>
    <m/>
    <m/>
    <m/>
    <n v="0"/>
    <n v="0"/>
    <n v="64"/>
    <n v="1"/>
    <x v="6"/>
    <s v="Soft"/>
    <s v="Tap"/>
  </r>
  <r>
    <n v="1"/>
    <x v="0"/>
    <s v="Female"/>
    <n v="0"/>
    <s v="19 months"/>
    <n v="19"/>
    <n v="1"/>
    <x v="1"/>
    <n v="0"/>
    <m/>
    <m/>
    <m/>
    <n v="0"/>
    <n v="0"/>
    <n v="1"/>
    <n v="1"/>
    <x v="6"/>
    <s v="Soft"/>
    <s v="Tap"/>
  </r>
  <r>
    <n v="90"/>
    <x v="0"/>
    <s v="Male"/>
    <n v="1"/>
    <s v="12 months"/>
    <n v="12"/>
    <n v="4"/>
    <x v="1"/>
    <n v="0"/>
    <m/>
    <m/>
    <m/>
    <n v="0"/>
    <n v="0"/>
    <n v="90"/>
    <n v="4"/>
    <x v="6"/>
    <s v="watery"/>
    <s v="Tap"/>
  </r>
  <r>
    <n v="33"/>
    <x v="0"/>
    <s v="Male"/>
    <n v="1"/>
    <s v="8 months"/>
    <n v="8"/>
    <n v="2"/>
    <x v="0"/>
    <s v="GII"/>
    <n v="17.63"/>
    <m/>
    <n v="17.63"/>
    <n v="1"/>
    <n v="0"/>
    <n v="33"/>
    <n v="2"/>
    <x v="6"/>
    <s v="Formed"/>
    <s v="Tap"/>
  </r>
  <r>
    <n v="80"/>
    <x v="0"/>
    <s v="Male"/>
    <n v="1"/>
    <s v="6 months"/>
    <n v="6"/>
    <n v="2"/>
    <x v="0"/>
    <s v="GII"/>
    <n v="28.46"/>
    <m/>
    <n v="28.46"/>
    <n v="0"/>
    <n v="0"/>
    <n v="80"/>
    <n v="2"/>
    <x v="6"/>
    <s v="watery"/>
    <s v="Borehole"/>
  </r>
  <r>
    <n v="106"/>
    <x v="0"/>
    <s v="Male"/>
    <n v="1"/>
    <s v="18 months"/>
    <n v="18"/>
    <n v="2"/>
    <x v="1"/>
    <n v="0"/>
    <m/>
    <m/>
    <m/>
    <n v="0"/>
    <n v="0"/>
    <n v="106"/>
    <n v="2"/>
    <x v="6"/>
    <s v="watery"/>
    <s v="River"/>
  </r>
  <r>
    <n v="107"/>
    <x v="0"/>
    <s v="Female"/>
    <n v="0"/>
    <s v="6 months"/>
    <n v="6"/>
    <n v="2"/>
    <x v="0"/>
    <s v="GII"/>
    <n v="26.65"/>
    <m/>
    <n v="26.65"/>
    <n v="0"/>
    <n v="0"/>
    <n v="107"/>
    <n v="2"/>
    <x v="6"/>
    <s v="watery"/>
    <s v="Tap"/>
  </r>
  <r>
    <n v="149"/>
    <x v="0"/>
    <s v="Female"/>
    <n v="0"/>
    <s v="12 months"/>
    <n v="12"/>
    <n v="1"/>
    <x v="1"/>
    <n v="0"/>
    <m/>
    <m/>
    <m/>
    <n v="0"/>
    <n v="0"/>
    <n v="149"/>
    <n v="1"/>
    <x v="6"/>
    <s v="watery"/>
    <s v="Tap"/>
  </r>
  <r>
    <n v="168"/>
    <x v="0"/>
    <s v="Female"/>
    <n v="0"/>
    <s v="12 months"/>
    <n v="12"/>
    <n v="3"/>
    <x v="0"/>
    <s v="GI"/>
    <m/>
    <n v="34.69"/>
    <n v="34.69"/>
    <n v="0"/>
    <n v="0"/>
    <n v="168"/>
    <n v="3"/>
    <x v="6"/>
    <s v="watery"/>
    <s v="Tap"/>
  </r>
  <r>
    <n v="195"/>
    <x v="0"/>
    <s v="Male"/>
    <n v="1"/>
    <s v="36 months"/>
    <n v="36"/>
    <n v="1"/>
    <x v="0"/>
    <s v="GII+GI"/>
    <n v="23.53"/>
    <n v="21.69"/>
    <n v="21.69"/>
    <n v="1"/>
    <n v="1"/>
    <n v="195"/>
    <n v="1"/>
    <x v="6"/>
    <s v="watery"/>
    <s v="Tap"/>
  </r>
  <r>
    <n v="201"/>
    <x v="0"/>
    <s v="Female"/>
    <n v="0"/>
    <s v="10 months"/>
    <n v="10"/>
    <n v="2"/>
    <x v="0"/>
    <s v="GII"/>
    <n v="38.29"/>
    <m/>
    <n v="38.29"/>
    <n v="0"/>
    <n v="0"/>
    <n v="201"/>
    <n v="2"/>
    <x v="6"/>
    <s v="Soft"/>
    <s v="Tap"/>
  </r>
  <r>
    <n v="203"/>
    <x v="0"/>
    <s v="Female"/>
    <n v="0"/>
    <s v="3 months"/>
    <n v="3"/>
    <n v="5"/>
    <x v="0"/>
    <s v="GII"/>
    <n v="18.170000000000002"/>
    <m/>
    <n v="18.170000000000002"/>
    <n v="1"/>
    <n v="0"/>
    <n v="203"/>
    <n v="5"/>
    <x v="6"/>
    <s v="Formed"/>
    <s v="Tap"/>
  </r>
  <r>
    <n v="209"/>
    <x v="0"/>
    <s v="Male"/>
    <n v="1"/>
    <s v="22 months"/>
    <n v="22"/>
    <n v="3"/>
    <x v="1"/>
    <n v="0"/>
    <m/>
    <m/>
    <m/>
    <n v="0"/>
    <n v="0"/>
    <n v="209"/>
    <n v="3"/>
    <x v="6"/>
    <s v="watery"/>
    <s v="Tap"/>
  </r>
  <r>
    <n v="211"/>
    <x v="0"/>
    <s v="Male"/>
    <n v="1"/>
    <s v="17 months"/>
    <n v="17"/>
    <n v="2"/>
    <x v="1"/>
    <n v="0"/>
    <m/>
    <m/>
    <m/>
    <n v="0"/>
    <n v="0"/>
    <n v="211"/>
    <n v="2"/>
    <x v="6"/>
    <s v="watery"/>
    <s v="Tap"/>
  </r>
  <r>
    <n v="241"/>
    <x v="0"/>
    <s v="Female"/>
    <n v="0"/>
    <s v="6 months"/>
    <n v="6"/>
    <n v="1"/>
    <x v="0"/>
    <s v="GI"/>
    <m/>
    <n v="39.33"/>
    <n v="39.33"/>
    <n v="0"/>
    <n v="0"/>
    <n v="241"/>
    <n v="1"/>
    <x v="6"/>
    <s v="Formed"/>
    <s v="Tap"/>
  </r>
  <r>
    <n v="251"/>
    <x v="0"/>
    <s v="Male"/>
    <n v="1"/>
    <s v="18 months"/>
    <n v="18"/>
    <n v="1"/>
    <x v="1"/>
    <n v="0"/>
    <m/>
    <m/>
    <m/>
    <n v="0"/>
    <n v="0"/>
    <n v="251"/>
    <n v="1"/>
    <x v="6"/>
    <s v="watery"/>
    <s v="Boreholes"/>
  </r>
  <r>
    <n v="3"/>
    <x v="0"/>
    <s v="Male"/>
    <n v="1"/>
    <s v="4 months"/>
    <n v="4"/>
    <n v="1"/>
    <x v="1"/>
    <n v="0"/>
    <m/>
    <m/>
    <m/>
    <n v="0"/>
    <n v="0"/>
    <n v="3"/>
    <n v="1"/>
    <x v="7"/>
    <s v="watery"/>
    <s v="Borehole"/>
  </r>
  <r>
    <n v="35"/>
    <x v="0"/>
    <s v="Female"/>
    <n v="0"/>
    <s v="48 months"/>
    <n v="48"/>
    <n v="1"/>
    <x v="1"/>
    <n v="0"/>
    <m/>
    <m/>
    <m/>
    <n v="0"/>
    <n v="0"/>
    <n v="35"/>
    <n v="1"/>
    <x v="7"/>
    <s v="watery"/>
    <s v="Spring"/>
  </r>
  <r>
    <n v="84"/>
    <x v="0"/>
    <s v="Male"/>
    <n v="1"/>
    <s v="19 months"/>
    <n v="19"/>
    <n v="1"/>
    <x v="1"/>
    <n v="0"/>
    <m/>
    <m/>
    <m/>
    <n v="0"/>
    <n v="0"/>
    <n v="84"/>
    <n v="1"/>
    <x v="7"/>
    <s v="Formed"/>
    <s v="Tap"/>
  </r>
  <r>
    <n v="172"/>
    <x v="0"/>
    <s v="Female"/>
    <n v="0"/>
    <s v="18 months"/>
    <n v="18"/>
    <n v="1"/>
    <x v="1"/>
    <n v="0"/>
    <m/>
    <m/>
    <m/>
    <n v="0"/>
    <n v="0"/>
    <n v="172"/>
    <n v="1"/>
    <x v="7"/>
    <s v="Formed"/>
    <s v="Tap"/>
  </r>
  <r>
    <n v="31"/>
    <x v="0"/>
    <s v="Female"/>
    <n v="0"/>
    <s v="12 months"/>
    <n v="12"/>
    <n v="3"/>
    <x v="0"/>
    <s v="GII"/>
    <n v="25.1"/>
    <m/>
    <n v="25.1"/>
    <n v="0"/>
    <n v="0"/>
    <n v="31"/>
    <n v="3"/>
    <x v="8"/>
    <s v="Soft"/>
    <s v="Tap, Borehole"/>
  </r>
  <r>
    <n v="45"/>
    <x v="0"/>
    <s v="Male"/>
    <n v="1"/>
    <s v="7 months"/>
    <n v="7"/>
    <n v="1"/>
    <x v="0"/>
    <s v="GII+GI"/>
    <n v="20.54"/>
    <n v="25.3"/>
    <n v="20.54"/>
    <n v="1"/>
    <n v="0"/>
    <n v="45"/>
    <n v="1"/>
    <x v="8"/>
    <s v="Formed"/>
    <s v="Tap"/>
  </r>
  <r>
    <n v="154"/>
    <x v="0"/>
    <s v="Female"/>
    <n v="0"/>
    <s v="12 months"/>
    <n v="12"/>
    <n v="2"/>
    <x v="1"/>
    <n v="0"/>
    <m/>
    <m/>
    <m/>
    <n v="0"/>
    <n v="0"/>
    <n v="154"/>
    <n v="2"/>
    <x v="8"/>
    <s v="Formed"/>
    <s v="Tap"/>
  </r>
  <r>
    <n v="233"/>
    <x v="0"/>
    <s v="Male"/>
    <n v="1"/>
    <s v="33 months"/>
    <n v="33"/>
    <n v="2"/>
    <x v="1"/>
    <n v="0"/>
    <m/>
    <m/>
    <m/>
    <n v="0"/>
    <n v="0"/>
    <n v="233"/>
    <n v="2"/>
    <x v="8"/>
    <s v="Formed"/>
    <s v="Tap"/>
  </r>
  <r>
    <n v="88"/>
    <x v="0"/>
    <s v="Female"/>
    <n v="0"/>
    <s v="24 months"/>
    <n v="24"/>
    <n v="1"/>
    <x v="1"/>
    <n v="0"/>
    <m/>
    <m/>
    <m/>
    <n v="0"/>
    <n v="0"/>
    <n v="88"/>
    <n v="1"/>
    <x v="8"/>
    <s v="watery"/>
    <s v="Tap"/>
  </r>
  <r>
    <n v="175"/>
    <x v="0"/>
    <s v="Male"/>
    <n v="1"/>
    <s v="13 months"/>
    <n v="13"/>
    <n v="1"/>
    <x v="0"/>
    <s v="GI"/>
    <m/>
    <n v="22.8"/>
    <n v="22.8"/>
    <n v="0"/>
    <n v="1"/>
    <n v="175"/>
    <n v="1"/>
    <x v="8"/>
    <s v="watery"/>
    <s v="Tap"/>
  </r>
  <r>
    <n v="190"/>
    <x v="0"/>
    <s v="Male"/>
    <n v="1"/>
    <s v="11 months"/>
    <n v="11"/>
    <n v="4"/>
    <x v="1"/>
    <n v="0"/>
    <m/>
    <m/>
    <m/>
    <n v="0"/>
    <n v="0"/>
    <n v="190"/>
    <n v="4"/>
    <x v="8"/>
    <s v="watery"/>
    <s v="Tap"/>
  </r>
  <r>
    <n v="191"/>
    <x v="0"/>
    <s v="Male"/>
    <n v="1"/>
    <s v="9 months"/>
    <n v="9"/>
    <n v="14"/>
    <x v="0"/>
    <s v="GII"/>
    <n v="25"/>
    <m/>
    <n v="25"/>
    <n v="0"/>
    <n v="0"/>
    <n v="191"/>
    <n v="14"/>
    <x v="8"/>
    <s v="Soft"/>
    <s v="Tap"/>
  </r>
  <r>
    <n v="189"/>
    <x v="0"/>
    <s v="Female"/>
    <n v="0"/>
    <s v="12 months"/>
    <n v="12"/>
    <n v="1"/>
    <x v="1"/>
    <n v="0"/>
    <m/>
    <m/>
    <m/>
    <n v="0"/>
    <n v="0"/>
    <n v="189"/>
    <n v="1"/>
    <x v="8"/>
    <s v="watery"/>
    <s v="Tap"/>
  </r>
  <r>
    <n v="236"/>
    <x v="0"/>
    <s v="Female"/>
    <n v="0"/>
    <s v="18 months"/>
    <n v="18"/>
    <n v="1"/>
    <x v="0"/>
    <s v="GII"/>
    <n v="21.21"/>
    <m/>
    <n v="21.21"/>
    <n v="1"/>
    <n v="0"/>
    <n v="236"/>
    <n v="1"/>
    <x v="8"/>
    <s v="Formed"/>
    <s v="Tap"/>
  </r>
  <r>
    <n v="7"/>
    <x v="0"/>
    <s v="Female"/>
    <n v="0"/>
    <s v="10 months"/>
    <n v="10"/>
    <n v="3"/>
    <x v="1"/>
    <n v="0"/>
    <m/>
    <m/>
    <m/>
    <n v="0"/>
    <n v="0"/>
    <n v="7"/>
    <n v="3"/>
    <x v="9"/>
    <s v="watery"/>
    <s v="Borehole"/>
  </r>
  <r>
    <n v="16"/>
    <x v="0"/>
    <s v="Male"/>
    <n v="1"/>
    <s v="14 months"/>
    <n v="14"/>
    <n v="1"/>
    <x v="0"/>
    <s v="GII"/>
    <n v="27.4"/>
    <m/>
    <n v="27.4"/>
    <n v="0"/>
    <n v="0"/>
    <n v="16"/>
    <n v="1"/>
    <x v="9"/>
    <s v="Formed"/>
    <s v="Tap"/>
  </r>
  <r>
    <n v="28"/>
    <x v="0"/>
    <s v="Female"/>
    <n v="0"/>
    <s v="18 months"/>
    <n v="18"/>
    <n v="1"/>
    <x v="0"/>
    <s v="GII+GI"/>
    <n v="26.05"/>
    <n v="24.67"/>
    <n v="24.67"/>
    <n v="0"/>
    <n v="1"/>
    <n v="28"/>
    <n v="1"/>
    <x v="9"/>
    <s v="watery"/>
    <s v="Tap"/>
  </r>
  <r>
    <n v="43"/>
    <x v="0"/>
    <s v="Female"/>
    <n v="0"/>
    <s v="7 months"/>
    <n v="7"/>
    <n v="1"/>
    <x v="1"/>
    <n v="0"/>
    <m/>
    <m/>
    <m/>
    <n v="0"/>
    <n v="0"/>
    <n v="43"/>
    <n v="1"/>
    <x v="9"/>
    <s v="Soft"/>
    <s v="Tap"/>
  </r>
  <r>
    <n v="49"/>
    <x v="0"/>
    <s v="Female"/>
    <n v="0"/>
    <s v="10 months"/>
    <n v="10"/>
    <n v="2"/>
    <x v="0"/>
    <s v="GII"/>
    <n v="41.26"/>
    <m/>
    <n v="41.26"/>
    <n v="0"/>
    <n v="0"/>
    <n v="49"/>
    <n v="2"/>
    <x v="9"/>
    <s v="watery"/>
    <s v="Tap"/>
  </r>
  <r>
    <n v="62"/>
    <x v="0"/>
    <s v="Male"/>
    <n v="1"/>
    <s v="14 months"/>
    <n v="14"/>
    <n v="2"/>
    <x v="1"/>
    <n v="0"/>
    <m/>
    <m/>
    <m/>
    <n v="0"/>
    <n v="0"/>
    <n v="62"/>
    <n v="2"/>
    <x v="9"/>
    <s v="Formed"/>
    <s v="Tap"/>
  </r>
  <r>
    <n v="72"/>
    <x v="0"/>
    <s v="Male"/>
    <n v="1"/>
    <s v="54 months"/>
    <n v="54"/>
    <n v="1"/>
    <x v="1"/>
    <n v="0"/>
    <m/>
    <m/>
    <m/>
    <n v="0"/>
    <n v="0"/>
    <n v="72"/>
    <n v="1"/>
    <x v="9"/>
    <s v="Formed"/>
    <s v="Tap"/>
  </r>
  <r>
    <n v="13"/>
    <x v="0"/>
    <s v="Female"/>
    <n v="0"/>
    <s v="19 months"/>
    <n v="19"/>
    <n v="1"/>
    <x v="0"/>
    <s v="GII"/>
    <n v="38.630000000000003"/>
    <m/>
    <n v="38.630000000000003"/>
    <n v="0"/>
    <n v="0"/>
    <n v="13"/>
    <n v="1"/>
    <x v="9"/>
    <s v="Formed"/>
    <s v="Tap"/>
  </r>
  <r>
    <n v="74"/>
    <x v="0"/>
    <s v="Male"/>
    <n v="1"/>
    <s v="13 months"/>
    <n v="13"/>
    <n v="1"/>
    <x v="1"/>
    <n v="0"/>
    <m/>
    <m/>
    <m/>
    <n v="0"/>
    <n v="0"/>
    <n v="74"/>
    <n v="1"/>
    <x v="9"/>
    <s v="Soft"/>
    <s v="Tap"/>
  </r>
  <r>
    <n v="81"/>
    <x v="0"/>
    <s v="Female"/>
    <n v="0"/>
    <s v="7 months"/>
    <n v="7"/>
    <n v="2"/>
    <x v="1"/>
    <n v="0"/>
    <m/>
    <m/>
    <m/>
    <n v="0"/>
    <n v="0"/>
    <n v="81"/>
    <n v="2"/>
    <x v="9"/>
    <s v="watery"/>
    <s v="Borehole"/>
  </r>
  <r>
    <n v="83"/>
    <x v="0"/>
    <s v="Female"/>
    <n v="0"/>
    <s v="14 months"/>
    <n v="14"/>
    <n v="0"/>
    <x v="1"/>
    <n v="0"/>
    <m/>
    <m/>
    <m/>
    <n v="0"/>
    <n v="0"/>
    <n v="83"/>
    <n v="0"/>
    <x v="9"/>
    <s v="Soft"/>
    <s v="Tap"/>
  </r>
  <r>
    <n v="210"/>
    <x v="0"/>
    <s v="Male"/>
    <n v="1"/>
    <s v="22 months"/>
    <n v="22"/>
    <n v="6"/>
    <x v="0"/>
    <s v="GII+GI"/>
    <n v="20.350000000000001"/>
    <n v="17.86"/>
    <n v="17.86"/>
    <n v="1"/>
    <n v="1"/>
    <n v="210"/>
    <n v="6"/>
    <x v="9"/>
    <s v="watery"/>
    <s v="Tap"/>
  </r>
  <r>
    <n v="256"/>
    <x v="0"/>
    <s v="Male"/>
    <n v="1"/>
    <s v="12 months"/>
    <n v="12"/>
    <n v="1"/>
    <x v="0"/>
    <s v="GII"/>
    <n v="21.31"/>
    <m/>
    <n v="21.31"/>
    <n v="1"/>
    <n v="0"/>
    <n v="256"/>
    <n v="1"/>
    <x v="9"/>
    <s v="Formed"/>
    <s v="Tap"/>
  </r>
  <r>
    <n v="252"/>
    <x v="0"/>
    <s v="Male"/>
    <n v="1"/>
    <s v="8 months"/>
    <n v="8"/>
    <n v="3"/>
    <x v="0"/>
    <s v="GII"/>
    <n v="19.91"/>
    <m/>
    <n v="19.91"/>
    <n v="1"/>
    <n v="0"/>
    <n v="252"/>
    <n v="3"/>
    <x v="9"/>
    <s v="watery"/>
    <s v="Tap"/>
  </r>
  <r>
    <n v="4"/>
    <x v="0"/>
    <s v="Male"/>
    <n v="1"/>
    <s v="16 months"/>
    <n v="16"/>
    <n v="2"/>
    <x v="1"/>
    <n v="0"/>
    <m/>
    <m/>
    <m/>
    <n v="0"/>
    <n v="0"/>
    <n v="4"/>
    <n v="2"/>
    <x v="10"/>
    <s v="watery"/>
    <s v="Tap"/>
  </r>
  <r>
    <n v="12"/>
    <x v="0"/>
    <s v="Male"/>
    <n v="1"/>
    <s v="9 months"/>
    <n v="9"/>
    <n v="2"/>
    <x v="0"/>
    <s v="GI"/>
    <m/>
    <n v="25.2"/>
    <n v="25.2"/>
    <n v="0"/>
    <n v="0"/>
    <n v="12"/>
    <n v="2"/>
    <x v="10"/>
    <s v="watery"/>
    <s v="Tap"/>
  </r>
  <r>
    <n v="14"/>
    <x v="0"/>
    <s v="Male"/>
    <n v="1"/>
    <s v="53 months"/>
    <n v="53"/>
    <n v="2"/>
    <x v="1"/>
    <n v="0"/>
    <m/>
    <m/>
    <m/>
    <n v="0"/>
    <n v="0"/>
    <n v="14"/>
    <n v="2"/>
    <x v="10"/>
    <s v="watery"/>
    <s v="Tap"/>
  </r>
  <r>
    <n v="36"/>
    <x v="0"/>
    <s v="Male"/>
    <n v="1"/>
    <s v="15 months"/>
    <n v="15"/>
    <n v="1"/>
    <x v="0"/>
    <s v="GII+GI"/>
    <n v="24.57"/>
    <n v="28.06"/>
    <n v="24.57"/>
    <n v="1"/>
    <n v="0"/>
    <n v="36"/>
    <n v="1"/>
    <x v="10"/>
    <s v="watery"/>
    <s v="Borehole"/>
  </r>
  <r>
    <n v="223"/>
    <x v="0"/>
    <s v="Male"/>
    <n v="1"/>
    <s v="30 months"/>
    <n v="30"/>
    <n v="1"/>
    <x v="0"/>
    <s v="GII+GI"/>
    <n v="17.88"/>
    <n v="16.670000000000002"/>
    <n v="16.670000000000002"/>
    <n v="1"/>
    <n v="1"/>
    <n v="223"/>
    <n v="1"/>
    <x v="10"/>
    <s v="watery"/>
    <s v="Tap"/>
  </r>
  <r>
    <n v="5"/>
    <x v="0"/>
    <s v="Female"/>
    <n v="0"/>
    <s v="7 months"/>
    <n v="7"/>
    <n v="0"/>
    <x v="0"/>
    <s v="GI"/>
    <m/>
    <n v="24.76"/>
    <n v="24.76"/>
    <n v="0"/>
    <n v="1"/>
    <n v="5"/>
    <n v="0"/>
    <x v="11"/>
    <s v="Soft"/>
    <s v="Tap"/>
  </r>
  <r>
    <n v="145"/>
    <x v="0"/>
    <s v="Female"/>
    <n v="0"/>
    <s v="36 months"/>
    <n v="36"/>
    <n v="1"/>
    <x v="1"/>
    <n v="0"/>
    <m/>
    <m/>
    <m/>
    <n v="0"/>
    <n v="0"/>
    <n v="145"/>
    <n v="1"/>
    <x v="11"/>
    <s v="watery"/>
    <s v="Boreholes"/>
  </r>
  <r>
    <n v="52"/>
    <x v="0"/>
    <s v="Male"/>
    <n v="1"/>
    <s v="12 months"/>
    <n v="12"/>
    <n v="0"/>
    <x v="1"/>
    <n v="0"/>
    <m/>
    <m/>
    <m/>
    <n v="0"/>
    <n v="0"/>
    <n v="52"/>
    <n v="0"/>
    <x v="9"/>
    <s v="Soft"/>
    <s v="Tap"/>
  </r>
  <r>
    <s v="H001"/>
    <x v="1"/>
    <s v="Female"/>
    <n v="0"/>
    <s v="19 months"/>
    <n v="19"/>
    <m/>
    <x v="0"/>
    <s v="GI"/>
    <m/>
    <n v="28.75"/>
    <n v="28.75"/>
    <n v="0"/>
    <n v="0"/>
    <s v="H001"/>
    <m/>
    <x v="12"/>
    <s v="Soft"/>
    <s v="Tap"/>
  </r>
  <r>
    <s v="H002"/>
    <x v="1"/>
    <s v="Female"/>
    <n v="0"/>
    <s v="55 months"/>
    <n v="55"/>
    <m/>
    <x v="0"/>
    <s v="GII"/>
    <n v="38.04"/>
    <m/>
    <n v="38.04"/>
    <n v="0"/>
    <n v="0"/>
    <s v="H002"/>
    <m/>
    <x v="12"/>
    <s v="Formed"/>
    <s v="Tap"/>
  </r>
  <r>
    <s v="H003"/>
    <x v="1"/>
    <s v="Male"/>
    <n v="1"/>
    <s v="4 months"/>
    <n v="4"/>
    <m/>
    <x v="0"/>
    <s v="GII+GI"/>
    <n v="38.22"/>
    <n v="25.55"/>
    <n v="25.55"/>
    <n v="0"/>
    <n v="0"/>
    <s v="H003"/>
    <m/>
    <x v="12"/>
    <s v="Soft"/>
    <s v="Borehole"/>
  </r>
  <r>
    <s v="H004"/>
    <x v="1"/>
    <s v="Female"/>
    <n v="0"/>
    <s v="16 months"/>
    <n v="16"/>
    <m/>
    <x v="1"/>
    <n v="0"/>
    <m/>
    <m/>
    <m/>
    <n v="0"/>
    <n v="0"/>
    <s v="H004"/>
    <m/>
    <x v="12"/>
    <s v="Formed"/>
    <s v="Tap"/>
  </r>
  <r>
    <s v="H005"/>
    <x v="1"/>
    <s v="Male"/>
    <n v="1"/>
    <s v="7 months"/>
    <n v="7"/>
    <m/>
    <x v="0"/>
    <s v="GII"/>
    <n v="32.17"/>
    <m/>
    <n v="32.17"/>
    <n v="0"/>
    <n v="0"/>
    <s v="H005"/>
    <m/>
    <x v="12"/>
    <s v="Formed"/>
    <s v="Tap"/>
  </r>
  <r>
    <s v="H006"/>
    <x v="1"/>
    <s v="Female"/>
    <n v="0"/>
    <s v="49 months"/>
    <n v="49"/>
    <m/>
    <x v="0"/>
    <s v="GII"/>
    <n v="32.14"/>
    <m/>
    <n v="32.14"/>
    <n v="0"/>
    <n v="0"/>
    <s v="H006"/>
    <m/>
    <x v="12"/>
    <s v="Formed"/>
    <s v="Tap"/>
  </r>
  <r>
    <s v="H007"/>
    <x v="1"/>
    <s v="Female"/>
    <n v="0"/>
    <s v="10 months"/>
    <n v="10"/>
    <m/>
    <x v="1"/>
    <n v="0"/>
    <m/>
    <m/>
    <m/>
    <n v="0"/>
    <n v="0"/>
    <s v="H007"/>
    <m/>
    <x v="12"/>
    <s v="Formed"/>
    <s v="Tap"/>
  </r>
  <r>
    <s v="H008"/>
    <x v="1"/>
    <s v="Female"/>
    <n v="0"/>
    <s v="14 months"/>
    <n v="14"/>
    <m/>
    <x v="1"/>
    <n v="0"/>
    <m/>
    <m/>
    <m/>
    <n v="0"/>
    <n v="0"/>
    <s v="H008"/>
    <m/>
    <x v="12"/>
    <s v="Formed"/>
    <s v="Tap"/>
  </r>
  <r>
    <s v="H009"/>
    <x v="1"/>
    <s v="Male"/>
    <n v="1"/>
    <s v="42 months"/>
    <n v="42"/>
    <m/>
    <x v="0"/>
    <s v="GII"/>
    <n v="37.01"/>
    <m/>
    <n v="37.01"/>
    <n v="0"/>
    <n v="0"/>
    <s v="H009"/>
    <m/>
    <x v="12"/>
    <s v="Formed"/>
    <s v="Borehole"/>
  </r>
  <r>
    <s v="H010"/>
    <x v="1"/>
    <s v="Male"/>
    <n v="1"/>
    <s v="30 months"/>
    <n v="30"/>
    <m/>
    <x v="1"/>
    <n v="0"/>
    <m/>
    <m/>
    <m/>
    <n v="0"/>
    <n v="0"/>
    <s v="H010"/>
    <m/>
    <x v="12"/>
    <s v="Formed"/>
    <s v="Tap"/>
  </r>
  <r>
    <s v="H011"/>
    <x v="1"/>
    <s v="Female"/>
    <n v="0"/>
    <s v="19 months"/>
    <n v="19"/>
    <m/>
    <x v="0"/>
    <s v="GII+GI"/>
    <n v="25.99"/>
    <n v="32.69"/>
    <n v="25.99"/>
    <n v="0"/>
    <n v="0"/>
    <s v="H011"/>
    <m/>
    <x v="12"/>
    <s v="Formed"/>
    <s v="Tap"/>
  </r>
  <r>
    <s v="H014"/>
    <x v="1"/>
    <s v="Male"/>
    <n v="1"/>
    <s v="53 months"/>
    <n v="53"/>
    <m/>
    <x v="1"/>
    <n v="0"/>
    <m/>
    <m/>
    <m/>
    <n v="0"/>
    <n v="0"/>
    <s v="H014"/>
    <m/>
    <x v="12"/>
    <s v="Formed"/>
    <s v="River"/>
  </r>
  <r>
    <s v="H015"/>
    <x v="1"/>
    <s v="Male"/>
    <n v="1"/>
    <s v="17 months"/>
    <n v="17"/>
    <m/>
    <x v="1"/>
    <n v="0"/>
    <m/>
    <m/>
    <m/>
    <n v="0"/>
    <n v="0"/>
    <s v="H015"/>
    <m/>
    <x v="12"/>
    <s v="Formed"/>
    <s v="Tap"/>
  </r>
  <r>
    <s v="H016"/>
    <x v="1"/>
    <s v="Female"/>
    <n v="0"/>
    <s v="14 months"/>
    <n v="14"/>
    <m/>
    <x v="1"/>
    <n v="0"/>
    <m/>
    <m/>
    <m/>
    <n v="0"/>
    <n v="0"/>
    <s v="H016"/>
    <m/>
    <x v="12"/>
    <s v="Formed"/>
    <s v="Tap"/>
  </r>
  <r>
    <s v="H017"/>
    <x v="1"/>
    <s v="Female"/>
    <n v="0"/>
    <s v="12 monts"/>
    <n v="12"/>
    <m/>
    <x v="1"/>
    <n v="0"/>
    <m/>
    <m/>
    <m/>
    <n v="0"/>
    <n v="0"/>
    <s v="H017"/>
    <m/>
    <x v="12"/>
    <s v="Formed"/>
    <s v="River"/>
  </r>
  <r>
    <s v="H018"/>
    <x v="1"/>
    <s v="Male"/>
    <n v="1"/>
    <s v="2 months"/>
    <n v="2"/>
    <m/>
    <x v="1"/>
    <n v="0"/>
    <m/>
    <m/>
    <m/>
    <n v="0"/>
    <n v="0"/>
    <s v="H018"/>
    <m/>
    <x v="12"/>
    <s v="Formed"/>
    <s v="Tap"/>
  </r>
  <r>
    <s v="H019"/>
    <x v="1"/>
    <s v="Female"/>
    <n v="0"/>
    <s v="6 months"/>
    <n v="6"/>
    <m/>
    <x v="0"/>
    <s v="GI"/>
    <m/>
    <n v="29.61"/>
    <n v="29.61"/>
    <n v="0"/>
    <n v="0"/>
    <s v="H019"/>
    <m/>
    <x v="12"/>
    <s v="Soft"/>
    <s v="Tap"/>
  </r>
  <r>
    <s v="H020"/>
    <x v="1"/>
    <s v="Female"/>
    <n v="0"/>
    <s v="4 months"/>
    <n v="4"/>
    <m/>
    <x v="1"/>
    <n v="0"/>
    <m/>
    <m/>
    <m/>
    <n v="0"/>
    <n v="0"/>
    <s v="H020"/>
    <m/>
    <x v="12"/>
    <s v="Soft"/>
    <s v="Tap"/>
  </r>
  <r>
    <s v="H021"/>
    <x v="1"/>
    <s v="Male"/>
    <n v="1"/>
    <s v="36 months"/>
    <n v="36"/>
    <m/>
    <x v="1"/>
    <n v="0"/>
    <m/>
    <m/>
    <m/>
    <n v="0"/>
    <n v="0"/>
    <s v="H021"/>
    <m/>
    <x v="12"/>
    <s v="Formed"/>
    <s v="Tap"/>
  </r>
  <r>
    <s v="H022"/>
    <x v="1"/>
    <s v="Female"/>
    <n v="0"/>
    <s v="60 months"/>
    <n v="60"/>
    <m/>
    <x v="1"/>
    <n v="0"/>
    <m/>
    <m/>
    <m/>
    <n v="0"/>
    <n v="0"/>
    <s v="H022"/>
    <m/>
    <x v="12"/>
    <s v="Soft"/>
    <s v="Tap"/>
  </r>
  <r>
    <s v="H023"/>
    <x v="1"/>
    <s v="Male"/>
    <n v="1"/>
    <s v="15 months"/>
    <n v="15"/>
    <m/>
    <x v="0"/>
    <s v="GII"/>
    <n v="26.9"/>
    <m/>
    <n v="26.9"/>
    <n v="0"/>
    <n v="0"/>
    <s v="H023"/>
    <m/>
    <x v="12"/>
    <s v="Formed"/>
    <s v="Tap"/>
  </r>
  <r>
    <s v="H024"/>
    <x v="1"/>
    <s v="Female"/>
    <n v="0"/>
    <s v="39 months"/>
    <n v="39"/>
    <m/>
    <x v="1"/>
    <n v="0"/>
    <m/>
    <m/>
    <m/>
    <n v="0"/>
    <n v="0"/>
    <s v="H024"/>
    <m/>
    <x v="12"/>
    <s v="Soft"/>
    <s v="Tap"/>
  </r>
  <r>
    <s v="H025"/>
    <x v="1"/>
    <s v="Male"/>
    <n v="1"/>
    <s v="16 months"/>
    <n v="16"/>
    <m/>
    <x v="1"/>
    <n v="0"/>
    <m/>
    <m/>
    <m/>
    <n v="0"/>
    <n v="0"/>
    <s v="H025"/>
    <m/>
    <x v="12"/>
    <s v="Soft"/>
    <s v="Tap"/>
  </r>
  <r>
    <s v="H026"/>
    <x v="1"/>
    <s v="Male"/>
    <n v="1"/>
    <s v="39 months"/>
    <n v="39"/>
    <m/>
    <x v="0"/>
    <s v="GII+GI"/>
    <n v="37.17"/>
    <n v="23.64"/>
    <n v="23.64"/>
    <n v="0"/>
    <n v="1"/>
    <s v="H026"/>
    <m/>
    <x v="12"/>
    <s v="Formed"/>
    <s v="Tap"/>
  </r>
  <r>
    <s v="H027"/>
    <x v="1"/>
    <s v="Female"/>
    <n v="0"/>
    <s v="20 months"/>
    <n v="20"/>
    <m/>
    <x v="1"/>
    <n v="0"/>
    <m/>
    <m/>
    <m/>
    <n v="0"/>
    <n v="0"/>
    <s v="H027"/>
    <m/>
    <x v="12"/>
    <s v="Formed"/>
    <s v="Tap"/>
  </r>
  <r>
    <s v="H028"/>
    <x v="1"/>
    <s v="Male"/>
    <n v="1"/>
    <s v="18 months"/>
    <n v="18"/>
    <m/>
    <x v="1"/>
    <n v="0"/>
    <m/>
    <m/>
    <m/>
    <n v="0"/>
    <n v="0"/>
    <s v="H028"/>
    <m/>
    <x v="12"/>
    <s v="Formed"/>
    <s v="Tap"/>
  </r>
  <r>
    <s v="H029"/>
    <x v="1"/>
    <s v="Female"/>
    <n v="0"/>
    <s v="6 months"/>
    <n v="6"/>
    <m/>
    <x v="0"/>
    <s v="GII"/>
    <n v="43.02"/>
    <m/>
    <n v="43.02"/>
    <n v="0"/>
    <n v="0"/>
    <s v="H029"/>
    <m/>
    <x v="12"/>
    <s v="Soft"/>
    <s v="Tap"/>
  </r>
  <r>
    <s v="H030"/>
    <x v="1"/>
    <s v="Male"/>
    <n v="1"/>
    <s v="6 months"/>
    <n v="6"/>
    <m/>
    <x v="0"/>
    <s v="GII"/>
    <n v="29.13"/>
    <m/>
    <n v="29.13"/>
    <n v="0"/>
    <n v="0"/>
    <s v="H030"/>
    <m/>
    <x v="12"/>
    <s v="Formed"/>
    <s v="Tap"/>
  </r>
  <r>
    <s v="H031"/>
    <x v="1"/>
    <s v="Male"/>
    <n v="1"/>
    <s v="12 months"/>
    <n v="12"/>
    <m/>
    <x v="0"/>
    <s v="GII"/>
    <n v="37.729999999999997"/>
    <m/>
    <n v="37.729999999999997"/>
    <n v="0"/>
    <n v="0"/>
    <s v="H031"/>
    <m/>
    <x v="12"/>
    <s v="Soft"/>
    <s v="Tap"/>
  </r>
  <r>
    <s v="H034"/>
    <x v="1"/>
    <s v="Male"/>
    <n v="1"/>
    <s v="10 months"/>
    <n v="10"/>
    <m/>
    <x v="0"/>
    <s v="GII+GI"/>
    <n v="37.56"/>
    <n v="26.99"/>
    <n v="26.99"/>
    <n v="0"/>
    <n v="0"/>
    <s v="H034"/>
    <m/>
    <x v="12"/>
    <s v="Formed"/>
    <s v="Tap"/>
  </r>
  <r>
    <s v="HC035"/>
    <x v="1"/>
    <s v="Male"/>
    <n v="1"/>
    <s v="48 months"/>
    <n v="48"/>
    <m/>
    <x v="1"/>
    <n v="0"/>
    <m/>
    <m/>
    <m/>
    <n v="0"/>
    <n v="0"/>
    <s v="HC035"/>
    <m/>
    <x v="12"/>
    <s v="Formed"/>
    <s v="Tap"/>
  </r>
  <r>
    <s v="HC036"/>
    <x v="1"/>
    <s v="Male"/>
    <n v="1"/>
    <s v="15 months"/>
    <n v="15"/>
    <m/>
    <x v="1"/>
    <n v="0"/>
    <m/>
    <m/>
    <m/>
    <n v="0"/>
    <n v="0"/>
    <s v="HC036"/>
    <m/>
    <x v="12"/>
    <s v="Soft"/>
    <s v="Tap"/>
  </r>
  <r>
    <s v="HC037"/>
    <x v="1"/>
    <s v="Female"/>
    <n v="0"/>
    <s v="13 months"/>
    <n v="13"/>
    <m/>
    <x v="0"/>
    <s v="GII+GI"/>
    <n v="24.97"/>
    <n v="24.13"/>
    <n v="24.13"/>
    <n v="1"/>
    <n v="1"/>
    <s v="HC037"/>
    <m/>
    <x v="12"/>
    <s v="Soft"/>
    <s v="Tap"/>
  </r>
  <r>
    <s v="HC038"/>
    <x v="1"/>
    <s v="Female"/>
    <n v="0"/>
    <s v="7 months"/>
    <n v="7"/>
    <m/>
    <x v="1"/>
    <n v="0"/>
    <m/>
    <m/>
    <m/>
    <n v="0"/>
    <n v="0"/>
    <s v="HC038"/>
    <m/>
    <x v="12"/>
    <s v="Formed"/>
    <s v="River"/>
  </r>
  <r>
    <s v="HC039"/>
    <x v="1"/>
    <s v="Male"/>
    <n v="1"/>
    <s v="7 months"/>
    <n v="7"/>
    <m/>
    <x v="1"/>
    <n v="0"/>
    <m/>
    <m/>
    <m/>
    <n v="0"/>
    <n v="0"/>
    <s v="HC039"/>
    <m/>
    <x v="12"/>
    <s v="Formed"/>
    <s v="Tap"/>
  </r>
  <r>
    <s v="HC040"/>
    <x v="1"/>
    <s v="Male"/>
    <n v="1"/>
    <s v="4 months"/>
    <n v="4"/>
    <m/>
    <x v="1"/>
    <n v="0"/>
    <m/>
    <m/>
    <m/>
    <n v="0"/>
    <n v="0"/>
    <s v="HC040"/>
    <m/>
    <x v="12"/>
    <s v="Soft"/>
    <s v="Tap"/>
  </r>
  <r>
    <s v="HC042"/>
    <x v="1"/>
    <s v="Female"/>
    <n v="0"/>
    <s v="1 month"/>
    <n v="1"/>
    <m/>
    <x v="1"/>
    <n v="0"/>
    <m/>
    <m/>
    <m/>
    <n v="0"/>
    <n v="0"/>
    <s v="HC042"/>
    <m/>
    <x v="12"/>
    <s v="Formed"/>
    <s v="Tap"/>
  </r>
  <r>
    <s v="HC044"/>
    <x v="1"/>
    <s v="Male"/>
    <n v="1"/>
    <s v="7 months"/>
    <n v="7"/>
    <m/>
    <x v="1"/>
    <n v="0"/>
    <m/>
    <m/>
    <m/>
    <n v="0"/>
    <n v="0"/>
    <s v="HC044"/>
    <m/>
    <x v="12"/>
    <s v="Formed"/>
    <s v="Tap"/>
  </r>
  <r>
    <s v="HC045"/>
    <x v="1"/>
    <s v="Male"/>
    <n v="1"/>
    <s v="7 months"/>
    <n v="7"/>
    <m/>
    <x v="1"/>
    <n v="0"/>
    <m/>
    <m/>
    <m/>
    <n v="0"/>
    <n v="0"/>
    <s v="HC045"/>
    <m/>
    <x v="12"/>
    <s v="Formed"/>
    <s v="Tap"/>
  </r>
  <r>
    <s v="HC046"/>
    <x v="1"/>
    <s v="Female"/>
    <n v="0"/>
    <s v="2 months"/>
    <n v="2"/>
    <m/>
    <x v="0"/>
    <s v="GII+GI"/>
    <n v="35.42"/>
    <n v="44.74"/>
    <n v="35.42"/>
    <n v="0"/>
    <n v="0"/>
    <s v="HC046"/>
    <m/>
    <x v="12"/>
    <s v="Formed"/>
    <s v="Tap"/>
  </r>
  <r>
    <s v="HC047"/>
    <x v="1"/>
    <s v="Male"/>
    <n v="1"/>
    <s v="6 months"/>
    <n v="6"/>
    <m/>
    <x v="0"/>
    <s v="GII+GI"/>
    <n v="26.77"/>
    <n v="38.880000000000003"/>
    <n v="26.77"/>
    <n v="0"/>
    <n v="0"/>
    <s v="HC047"/>
    <m/>
    <x v="12"/>
    <s v="Formed"/>
    <s v="Tap"/>
  </r>
  <r>
    <s v="HC048"/>
    <x v="1"/>
    <s v="Female"/>
    <n v="0"/>
    <s v="10 months"/>
    <n v="10"/>
    <m/>
    <x v="1"/>
    <n v="0"/>
    <m/>
    <m/>
    <m/>
    <n v="0"/>
    <n v="0"/>
    <s v="HC048"/>
    <m/>
    <x v="12"/>
    <s v="Formed"/>
    <s v="Tap"/>
  </r>
  <r>
    <s v="HC051"/>
    <x v="1"/>
    <s v="Male"/>
    <n v="1"/>
    <s v="12 months"/>
    <n v="12"/>
    <m/>
    <x v="0"/>
    <s v="GII"/>
    <n v="44.84"/>
    <m/>
    <n v="44.84"/>
    <n v="0"/>
    <n v="0"/>
    <s v="HC051"/>
    <m/>
    <x v="12"/>
    <s v="Formed"/>
    <s v="Tap"/>
  </r>
  <r>
    <s v="HC052"/>
    <x v="1"/>
    <s v="Female"/>
    <n v="0"/>
    <s v="12 months"/>
    <n v="12"/>
    <m/>
    <x v="1"/>
    <n v="0"/>
    <m/>
    <m/>
    <m/>
    <n v="0"/>
    <n v="0"/>
    <s v="HC052"/>
    <m/>
    <x v="12"/>
    <s v="Formed"/>
    <s v="NAV"/>
  </r>
  <r>
    <s v="HC056"/>
    <x v="1"/>
    <s v="Female"/>
    <n v="0"/>
    <s v="20 months"/>
    <n v="20"/>
    <m/>
    <x v="1"/>
    <n v="0"/>
    <m/>
    <m/>
    <m/>
    <n v="0"/>
    <n v="0"/>
    <s v="HC056"/>
    <m/>
    <x v="12"/>
    <s v="Formed"/>
    <s v="Tap"/>
  </r>
  <r>
    <s v="HC057"/>
    <x v="1"/>
    <s v="Female"/>
    <n v="0"/>
    <s v="8 months"/>
    <n v="8"/>
    <m/>
    <x v="1"/>
    <n v="0"/>
    <m/>
    <m/>
    <m/>
    <n v="0"/>
    <n v="0"/>
    <s v="HC057"/>
    <m/>
    <x v="12"/>
    <s v="Formed"/>
    <s v="Tap"/>
  </r>
  <r>
    <s v="HC058"/>
    <x v="1"/>
    <s v="Female"/>
    <n v="0"/>
    <s v="15 months"/>
    <n v="15"/>
    <m/>
    <x v="1"/>
    <n v="0"/>
    <m/>
    <m/>
    <m/>
    <n v="0"/>
    <n v="0"/>
    <s v="HC058"/>
    <m/>
    <x v="12"/>
    <s v="Formed"/>
    <s v="Tap"/>
  </r>
  <r>
    <s v="HC063"/>
    <x v="1"/>
    <s v="Male"/>
    <n v="1"/>
    <s v="7 months"/>
    <n v="7"/>
    <m/>
    <x v="1"/>
    <n v="0"/>
    <m/>
    <m/>
    <m/>
    <n v="0"/>
    <n v="0"/>
    <s v="HC063"/>
    <m/>
    <x v="12"/>
    <s v="Formed"/>
    <s v="Tap"/>
  </r>
  <r>
    <s v="HC064"/>
    <x v="1"/>
    <s v="Male"/>
    <n v="1"/>
    <s v="1 month"/>
    <n v="1"/>
    <m/>
    <x v="1"/>
    <n v="0"/>
    <m/>
    <m/>
    <m/>
    <n v="0"/>
    <n v="0"/>
    <s v="HC064"/>
    <m/>
    <x v="12"/>
    <s v="Formed"/>
    <s v="Tap"/>
  </r>
  <r>
    <s v="HC067"/>
    <x v="1"/>
    <s v="Female"/>
    <n v="0"/>
    <s v="8 months"/>
    <n v="8"/>
    <m/>
    <x v="1"/>
    <n v="0"/>
    <m/>
    <m/>
    <m/>
    <n v="0"/>
    <n v="0"/>
    <s v="HC067"/>
    <m/>
    <x v="12"/>
    <s v="Formed"/>
    <s v="Tap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D17" firstHeaderRow="1" firstDataRow="2" firstDataCol="1" rowPageCount="1" colPageCount="1"/>
  <pivotFields count="19">
    <pivotField showAll="0"/>
    <pivotField axis="axisPage" showAll="0">
      <items count="3">
        <item x="1"/>
        <item x="0"/>
        <item t="default"/>
      </items>
    </pivotField>
    <pivotField dataField="1" showAll="0"/>
    <pivotField showAll="0"/>
    <pivotField showAll="0"/>
    <pivotField showAll="0"/>
    <pivotField showAll="0"/>
    <pivotField axis="axisCol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37">
        <item x="0"/>
        <item m="1" x="28"/>
        <item x="1"/>
        <item m="1" x="34"/>
        <item x="3"/>
        <item x="4"/>
        <item x="5"/>
        <item x="6"/>
        <item m="1" x="20"/>
        <item m="1" x="31"/>
        <item x="7"/>
        <item x="8"/>
        <item x="9"/>
        <item x="10"/>
        <item x="11"/>
        <item m="1" x="27"/>
        <item m="1" x="14"/>
        <item m="1" x="23"/>
        <item m="1" x="26"/>
        <item m="1" x="19"/>
        <item m="1" x="16"/>
        <item m="1" x="22"/>
        <item m="1" x="29"/>
        <item m="1" x="21"/>
        <item m="1" x="18"/>
        <item m="1" x="15"/>
        <item m="1" x="17"/>
        <item m="1" x="32"/>
        <item m="1" x="30"/>
        <item m="1" x="35"/>
        <item m="1" x="25"/>
        <item m="1" x="13"/>
        <item m="1" x="24"/>
        <item m="1" x="33"/>
        <item x="12"/>
        <item x="2"/>
        <item t="default"/>
      </items>
    </pivotField>
    <pivotField showAll="0"/>
    <pivotField showAll="0"/>
  </pivotFields>
  <rowFields count="1">
    <field x="16"/>
  </rowFields>
  <rowItems count="13">
    <i>
      <x/>
    </i>
    <i>
      <x v="2"/>
    </i>
    <i>
      <x v="4"/>
    </i>
    <i>
      <x v="5"/>
    </i>
    <i>
      <x v="6"/>
    </i>
    <i>
      <x v="7"/>
    </i>
    <i>
      <x v="10"/>
    </i>
    <i>
      <x v="11"/>
    </i>
    <i>
      <x v="12"/>
    </i>
    <i>
      <x v="13"/>
    </i>
    <i>
      <x v="14"/>
    </i>
    <i>
      <x v="35"/>
    </i>
    <i t="grand">
      <x/>
    </i>
  </rowItems>
  <colFields count="1">
    <field x="7"/>
  </colFields>
  <colItems count="3">
    <i>
      <x/>
    </i>
    <i>
      <x v="1"/>
    </i>
    <i t="grand">
      <x/>
    </i>
  </colItems>
  <pageFields count="1">
    <pageField fld="1" item="1" hier="-1"/>
  </pageFields>
  <dataFields count="1">
    <dataField name="Count of Sex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tabSelected="1" workbookViewId="0">
      <selection sqref="A1:Z21"/>
    </sheetView>
  </sheetViews>
  <sheetFormatPr defaultRowHeight="15" x14ac:dyDescent="0.25"/>
  <cols>
    <col min="13" max="13" width="15.7109375" customWidth="1"/>
    <col min="14" max="14" width="14.42578125" customWidth="1"/>
  </cols>
  <sheetData>
    <row r="1" spans="1:25" x14ac:dyDescent="0.25">
      <c r="A1" s="4" t="s">
        <v>17</v>
      </c>
      <c r="B1" s="1">
        <v>1</v>
      </c>
    </row>
    <row r="3" spans="1:25" x14ac:dyDescent="0.25">
      <c r="A3" s="4" t="s">
        <v>18</v>
      </c>
      <c r="B3" s="4" t="s">
        <v>19</v>
      </c>
      <c r="Q3" t="s">
        <v>0</v>
      </c>
      <c r="R3" t="s">
        <v>1</v>
      </c>
      <c r="S3" t="s">
        <v>2</v>
      </c>
    </row>
    <row r="4" spans="1:25" x14ac:dyDescent="0.25">
      <c r="A4" s="4" t="s">
        <v>0</v>
      </c>
      <c r="B4">
        <v>0</v>
      </c>
      <c r="C4">
        <v>1</v>
      </c>
      <c r="D4" t="s">
        <v>20</v>
      </c>
      <c r="K4" t="s">
        <v>21</v>
      </c>
      <c r="L4">
        <v>0</v>
      </c>
      <c r="M4">
        <v>1</v>
      </c>
      <c r="Q4" s="1" t="s">
        <v>3</v>
      </c>
      <c r="R4" s="2">
        <v>59</v>
      </c>
      <c r="S4" s="2">
        <v>83</v>
      </c>
      <c r="U4" s="2"/>
      <c r="V4" s="2"/>
      <c r="X4" s="3">
        <f>100*R4/R$17</f>
        <v>56.730769230769234</v>
      </c>
      <c r="Y4" s="3">
        <f>100*S4/S$17</f>
        <v>55.70469798657718</v>
      </c>
    </row>
    <row r="5" spans="1:25" x14ac:dyDescent="0.25">
      <c r="A5" s="1" t="s">
        <v>3</v>
      </c>
      <c r="B5" s="2">
        <v>83</v>
      </c>
      <c r="C5" s="2">
        <v>59</v>
      </c>
      <c r="D5" s="2">
        <v>142</v>
      </c>
      <c r="K5" t="s">
        <v>3</v>
      </c>
      <c r="L5">
        <v>83</v>
      </c>
      <c r="M5">
        <v>59</v>
      </c>
      <c r="Q5" s="1" t="s">
        <v>4</v>
      </c>
      <c r="R5" s="2">
        <v>4</v>
      </c>
      <c r="S5" s="2">
        <v>8</v>
      </c>
      <c r="U5" s="2">
        <f>R5+R8+R11+R14</f>
        <v>10</v>
      </c>
      <c r="V5" s="2">
        <f>S5+S8+S11+S14</f>
        <v>18</v>
      </c>
      <c r="X5" s="3">
        <f>100*U5/R$17</f>
        <v>9.615384615384615</v>
      </c>
      <c r="Y5" s="3">
        <f>100*V5/S$17</f>
        <v>12.080536912751677</v>
      </c>
    </row>
    <row r="6" spans="1:25" x14ac:dyDescent="0.25">
      <c r="A6" s="1" t="s">
        <v>4</v>
      </c>
      <c r="B6" s="2">
        <v>8</v>
      </c>
      <c r="C6" s="2">
        <v>4</v>
      </c>
      <c r="D6" s="2">
        <v>12</v>
      </c>
      <c r="Q6" s="1" t="s">
        <v>5</v>
      </c>
      <c r="R6" s="2">
        <v>4</v>
      </c>
      <c r="S6" s="2">
        <v>6</v>
      </c>
      <c r="U6" s="2">
        <f>R6+R9+R12+R15</f>
        <v>11</v>
      </c>
      <c r="V6" s="2">
        <f>S6+S9+S12+S15</f>
        <v>13</v>
      </c>
      <c r="X6" s="3">
        <f t="shared" ref="X6:Y7" si="0">100*U6/R$17</f>
        <v>10.576923076923077</v>
      </c>
      <c r="Y6" s="3">
        <f t="shared" si="0"/>
        <v>8.724832214765101</v>
      </c>
    </row>
    <row r="7" spans="1:25" x14ac:dyDescent="0.25">
      <c r="A7" s="1" t="s">
        <v>6</v>
      </c>
      <c r="B7" s="2">
        <v>12</v>
      </c>
      <c r="C7" s="2">
        <v>5</v>
      </c>
      <c r="D7" s="2">
        <v>17</v>
      </c>
      <c r="Q7" s="1" t="s">
        <v>6</v>
      </c>
      <c r="R7" s="2">
        <v>5</v>
      </c>
      <c r="S7" s="2">
        <v>12</v>
      </c>
      <c r="U7" s="2">
        <f>SUM(R7:R9)+SUM(R13:R15)</f>
        <v>20</v>
      </c>
      <c r="V7" s="2">
        <f>SUM(S7:S9)+SUM(S13:S15)</f>
        <v>28</v>
      </c>
      <c r="X7" s="3">
        <f t="shared" si="0"/>
        <v>19.23076923076923</v>
      </c>
      <c r="Y7" s="3">
        <f t="shared" si="0"/>
        <v>18.791946308724832</v>
      </c>
    </row>
    <row r="8" spans="1:25" x14ac:dyDescent="0.25">
      <c r="A8" s="1" t="s">
        <v>7</v>
      </c>
      <c r="B8" s="2">
        <v>4</v>
      </c>
      <c r="C8" s="2">
        <v>3</v>
      </c>
      <c r="D8" s="2">
        <v>7</v>
      </c>
      <c r="Q8" s="1" t="s">
        <v>7</v>
      </c>
      <c r="R8" s="2">
        <v>3</v>
      </c>
      <c r="S8" s="2">
        <v>4</v>
      </c>
      <c r="U8" s="2"/>
      <c r="V8" s="2"/>
    </row>
    <row r="9" spans="1:25" x14ac:dyDescent="0.25">
      <c r="A9" s="1" t="s">
        <v>8</v>
      </c>
      <c r="B9" s="2">
        <v>1</v>
      </c>
      <c r="C9" s="2">
        <v>1</v>
      </c>
      <c r="D9" s="2">
        <v>2</v>
      </c>
      <c r="Q9" s="1" t="s">
        <v>8</v>
      </c>
      <c r="R9" s="2">
        <v>1</v>
      </c>
      <c r="S9" s="2">
        <v>1</v>
      </c>
      <c r="U9" s="2"/>
      <c r="V9" s="2"/>
    </row>
    <row r="10" spans="1:25" x14ac:dyDescent="0.25">
      <c r="A10" s="1" t="s">
        <v>9</v>
      </c>
      <c r="B10" s="2">
        <v>15</v>
      </c>
      <c r="C10" s="2">
        <v>12</v>
      </c>
      <c r="D10" s="2">
        <v>27</v>
      </c>
      <c r="Q10" s="1" t="s">
        <v>9</v>
      </c>
      <c r="R10" s="2">
        <v>12</v>
      </c>
      <c r="S10" s="2">
        <v>15</v>
      </c>
      <c r="U10" s="2">
        <f>SUM(R10:R15)</f>
        <v>28</v>
      </c>
      <c r="V10" s="2">
        <f>SUM(S10:S15)</f>
        <v>35</v>
      </c>
      <c r="X10" s="3">
        <f>100*U10/R$17</f>
        <v>26.923076923076923</v>
      </c>
      <c r="Y10" s="3">
        <f>100*V10/S$17</f>
        <v>23.48993288590604</v>
      </c>
    </row>
    <row r="11" spans="1:25" x14ac:dyDescent="0.25">
      <c r="A11" s="1" t="s">
        <v>10</v>
      </c>
      <c r="B11" s="2">
        <v>4</v>
      </c>
      <c r="C11" s="2"/>
      <c r="D11" s="2">
        <v>4</v>
      </c>
      <c r="Q11" s="1" t="s">
        <v>10</v>
      </c>
      <c r="R11" s="2"/>
      <c r="S11" s="2">
        <v>4</v>
      </c>
      <c r="U11" s="2"/>
      <c r="V11" s="2"/>
    </row>
    <row r="12" spans="1:25" x14ac:dyDescent="0.25">
      <c r="A12" s="1" t="s">
        <v>11</v>
      </c>
      <c r="B12" s="2">
        <v>5</v>
      </c>
      <c r="C12" s="2">
        <v>5</v>
      </c>
      <c r="D12" s="2">
        <v>10</v>
      </c>
      <c r="Q12" s="1" t="s">
        <v>11</v>
      </c>
      <c r="R12" s="2">
        <v>5</v>
      </c>
      <c r="S12" s="2">
        <v>5</v>
      </c>
      <c r="U12" s="2"/>
      <c r="V12" s="2"/>
    </row>
    <row r="13" spans="1:25" x14ac:dyDescent="0.25">
      <c r="A13" s="1" t="s">
        <v>12</v>
      </c>
      <c r="B13" s="2">
        <v>8</v>
      </c>
      <c r="C13" s="2">
        <v>7</v>
      </c>
      <c r="D13" s="2">
        <v>15</v>
      </c>
      <c r="Q13" s="1" t="s">
        <v>12</v>
      </c>
      <c r="R13" s="2">
        <v>7</v>
      </c>
      <c r="S13" s="2">
        <v>8</v>
      </c>
      <c r="U13" s="2"/>
      <c r="V13" s="2"/>
    </row>
    <row r="14" spans="1:25" x14ac:dyDescent="0.25">
      <c r="A14" s="1" t="s">
        <v>13</v>
      </c>
      <c r="B14" s="2">
        <v>2</v>
      </c>
      <c r="C14" s="2">
        <v>3</v>
      </c>
      <c r="D14" s="2">
        <v>5</v>
      </c>
      <c r="Q14" s="1" t="s">
        <v>13</v>
      </c>
      <c r="R14" s="2">
        <v>3</v>
      </c>
      <c r="S14" s="2">
        <v>2</v>
      </c>
      <c r="U14" s="2"/>
      <c r="V14" s="2"/>
    </row>
    <row r="15" spans="1:25" x14ac:dyDescent="0.25">
      <c r="A15" s="1" t="s">
        <v>14</v>
      </c>
      <c r="B15" s="2">
        <v>1</v>
      </c>
      <c r="C15" s="2">
        <v>1</v>
      </c>
      <c r="D15" s="2">
        <v>2</v>
      </c>
      <c r="Q15" s="1" t="s">
        <v>14</v>
      </c>
      <c r="R15" s="2">
        <v>1</v>
      </c>
      <c r="S15" s="2">
        <v>1</v>
      </c>
      <c r="U15" s="2"/>
      <c r="V15" s="2"/>
    </row>
    <row r="16" spans="1:25" x14ac:dyDescent="0.25">
      <c r="A16" s="1" t="s">
        <v>5</v>
      </c>
      <c r="B16" s="2">
        <v>6</v>
      </c>
      <c r="C16" s="2">
        <v>4</v>
      </c>
      <c r="D16" s="2">
        <v>10</v>
      </c>
      <c r="Q16" s="1"/>
      <c r="R16" s="2"/>
      <c r="S16" s="2"/>
      <c r="U16" s="2"/>
      <c r="V16" s="2"/>
    </row>
    <row r="17" spans="1:25" x14ac:dyDescent="0.25">
      <c r="A17" s="1" t="s">
        <v>20</v>
      </c>
      <c r="B17" s="2">
        <v>149</v>
      </c>
      <c r="C17" s="2">
        <v>104</v>
      </c>
      <c r="D17" s="2">
        <v>253</v>
      </c>
      <c r="Q17" s="1" t="s">
        <v>15</v>
      </c>
      <c r="R17" s="2">
        <f>SUM(R4:R15)</f>
        <v>104</v>
      </c>
      <c r="S17" s="2">
        <f>SUM(S4:S15)</f>
        <v>149</v>
      </c>
      <c r="U17" s="2"/>
      <c r="V17" s="2"/>
    </row>
    <row r="19" spans="1:25" x14ac:dyDescent="0.25">
      <c r="Q19" s="1" t="s">
        <v>16</v>
      </c>
      <c r="R19">
        <f>R17-R4</f>
        <v>45</v>
      </c>
      <c r="S19">
        <f>S17-S4</f>
        <v>66</v>
      </c>
      <c r="X19" s="3">
        <f>100*R19/R$17</f>
        <v>43.269230769230766</v>
      </c>
      <c r="Y19" s="3">
        <f>100*S19/S$17</f>
        <v>44.295302013422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PIERRE</dc:creator>
  <cp:lastModifiedBy>JEAN PIERRE</cp:lastModifiedBy>
  <dcterms:created xsi:type="dcterms:W3CDTF">2016-05-23T22:58:30Z</dcterms:created>
  <dcterms:modified xsi:type="dcterms:W3CDTF">2016-05-23T23:02:07Z</dcterms:modified>
</cp:coreProperties>
</file>